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da-my.sharepoint.com/personal/aaron_scholl_fda_gov/Documents/Desktop/Lab meeting/Aaron IFA/Confocal IFA/LMB 20nM/"/>
    </mc:Choice>
  </mc:AlternateContent>
  <xr:revisionPtr revIDLastSave="644" documentId="8_{A6923513-4538-459A-9561-EA062837BCE3}" xr6:coauthVersionLast="47" xr6:coauthVersionMax="47" xr10:uidLastSave="{75E737C0-6D5B-447F-8A58-073A3357119E}"/>
  <bookViews>
    <workbookView xWindow="-19310" yWindow="0" windowWidth="19420" windowHeight="10300" xr2:uid="{72B1B0BB-A2C0-4A70-AE16-5E95A003BE6A}"/>
  </bookViews>
  <sheets>
    <sheet name="Vero LMB" sheetId="1" r:id="rId1"/>
    <sheet name="SK-N-SH LM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8" i="2" l="1"/>
  <c r="N40" i="2" s="1"/>
  <c r="I40" i="2"/>
  <c r="N39" i="2"/>
  <c r="M39" i="2"/>
  <c r="L39" i="2"/>
  <c r="I39" i="2"/>
  <c r="H39" i="2"/>
  <c r="G39" i="2"/>
  <c r="D39" i="2"/>
  <c r="C39" i="2"/>
  <c r="B39" i="2"/>
  <c r="M38" i="2"/>
  <c r="M40" i="2" s="1"/>
  <c r="L38" i="2"/>
  <c r="L40" i="2" s="1"/>
  <c r="I38" i="2"/>
  <c r="H38" i="2"/>
  <c r="H40" i="2" s="1"/>
  <c r="G38" i="2"/>
  <c r="G40" i="2" s="1"/>
  <c r="D38" i="2"/>
  <c r="D40" i="2" s="1"/>
  <c r="C38" i="2"/>
  <c r="C40" i="2" s="1"/>
  <c r="B38" i="2"/>
  <c r="B40" i="2" s="1"/>
  <c r="N35" i="2"/>
  <c r="B35" i="2"/>
  <c r="N34" i="2"/>
  <c r="M34" i="2"/>
  <c r="L34" i="2"/>
  <c r="I34" i="2"/>
  <c r="H34" i="2"/>
  <c r="G34" i="2"/>
  <c r="D34" i="2"/>
  <c r="C34" i="2"/>
  <c r="C35" i="2" s="1"/>
  <c r="B34" i="2"/>
  <c r="N33" i="2"/>
  <c r="M33" i="2"/>
  <c r="M35" i="2" s="1"/>
  <c r="L33" i="2"/>
  <c r="L35" i="2" s="1"/>
  <c r="I33" i="2"/>
  <c r="I35" i="2" s="1"/>
  <c r="H33" i="2"/>
  <c r="H35" i="2" s="1"/>
  <c r="G33" i="2"/>
  <c r="G35" i="2" s="1"/>
  <c r="D33" i="2"/>
  <c r="D35" i="2" s="1"/>
  <c r="C33" i="2"/>
  <c r="B33" i="2"/>
  <c r="N39" i="1"/>
  <c r="N38" i="1"/>
  <c r="N40" i="1" s="1"/>
  <c r="M39" i="1"/>
  <c r="M40" i="1" s="1"/>
  <c r="M38" i="1"/>
  <c r="L39" i="1"/>
  <c r="L38" i="1"/>
  <c r="L40" i="1" s="1"/>
  <c r="I39" i="1"/>
  <c r="I38" i="1"/>
  <c r="I40" i="1" s="1"/>
  <c r="H39" i="1"/>
  <c r="H38" i="1"/>
  <c r="H40" i="1" s="1"/>
  <c r="G39" i="1"/>
  <c r="G38" i="1"/>
  <c r="G40" i="1" s="1"/>
  <c r="D39" i="1"/>
  <c r="D38" i="1"/>
  <c r="D40" i="1" s="1"/>
  <c r="C39" i="1"/>
  <c r="C38" i="1"/>
  <c r="C40" i="1" s="1"/>
  <c r="B39" i="1"/>
  <c r="B40" i="1" s="1"/>
  <c r="B38" i="1"/>
  <c r="N34" i="1"/>
  <c r="N33" i="1"/>
  <c r="N35" i="1" s="1"/>
  <c r="M34" i="1"/>
  <c r="M33" i="1"/>
  <c r="M35" i="1" s="1"/>
  <c r="L34" i="1"/>
  <c r="L33" i="1"/>
  <c r="L35" i="1" s="1"/>
  <c r="I34" i="1"/>
  <c r="I33" i="1"/>
  <c r="I35" i="1" s="1"/>
  <c r="H34" i="1"/>
  <c r="H33" i="1"/>
  <c r="H35" i="1" s="1"/>
  <c r="G34" i="1"/>
  <c r="G33" i="1"/>
  <c r="G35" i="1" s="1"/>
  <c r="D34" i="1"/>
  <c r="D33" i="1"/>
  <c r="D35" i="1" s="1"/>
  <c r="C34" i="1"/>
  <c r="C33" i="1"/>
  <c r="C35" i="1" s="1"/>
  <c r="B34" i="1"/>
  <c r="B33" i="1"/>
  <c r="T20" i="2"/>
  <c r="S20" i="2"/>
  <c r="U20" i="2" s="1"/>
  <c r="T19" i="2"/>
  <c r="S19" i="2"/>
  <c r="U19" i="2" s="1"/>
  <c r="U18" i="2"/>
  <c r="T18" i="2"/>
  <c r="S18" i="2"/>
  <c r="T12" i="2"/>
  <c r="S12" i="2"/>
  <c r="U12" i="2" s="1"/>
  <c r="T11" i="2"/>
  <c r="S11" i="2"/>
  <c r="U11" i="2" s="1"/>
  <c r="T10" i="2"/>
  <c r="S10" i="2"/>
  <c r="U10" i="2" s="1"/>
  <c r="U5" i="2"/>
  <c r="T5" i="2"/>
  <c r="S5" i="2"/>
  <c r="T4" i="2"/>
  <c r="S4" i="2"/>
  <c r="U4" i="2" s="1"/>
  <c r="T3" i="2"/>
  <c r="S3" i="2"/>
  <c r="U3" i="2" s="1"/>
  <c r="T20" i="1"/>
  <c r="T19" i="1"/>
  <c r="S20" i="1"/>
  <c r="S19" i="1"/>
  <c r="T18" i="1"/>
  <c r="S18" i="1"/>
  <c r="T12" i="1"/>
  <c r="T11" i="1"/>
  <c r="T10" i="1"/>
  <c r="S12" i="1"/>
  <c r="S11" i="1"/>
  <c r="S10" i="1"/>
  <c r="S5" i="1"/>
  <c r="T5" i="1"/>
  <c r="D30" i="1"/>
  <c r="T4" i="1"/>
  <c r="T3" i="1"/>
  <c r="D15" i="1"/>
  <c r="S4" i="1"/>
  <c r="C15" i="1"/>
  <c r="S3" i="1"/>
  <c r="B15" i="1"/>
  <c r="L10" i="1"/>
  <c r="B5" i="1"/>
  <c r="C5" i="1"/>
  <c r="D5" i="1"/>
  <c r="G5" i="1"/>
  <c r="H5" i="1"/>
  <c r="I5" i="1"/>
  <c r="N10" i="2"/>
  <c r="M10" i="2"/>
  <c r="L10" i="2"/>
  <c r="N5" i="2"/>
  <c r="M5" i="2"/>
  <c r="M15" i="2" s="1"/>
  <c r="L5" i="2"/>
  <c r="I15" i="2"/>
  <c r="I14" i="2"/>
  <c r="H14" i="2"/>
  <c r="G14" i="2"/>
  <c r="I13" i="2"/>
  <c r="H13" i="2"/>
  <c r="G13" i="2"/>
  <c r="N15" i="2"/>
  <c r="N14" i="2"/>
  <c r="M14" i="2"/>
  <c r="L14" i="2"/>
  <c r="N13" i="2"/>
  <c r="M13" i="2"/>
  <c r="L13" i="2"/>
  <c r="L20" i="2"/>
  <c r="L30" i="2" s="1"/>
  <c r="M20" i="2"/>
  <c r="M30" i="2" s="1"/>
  <c r="N20" i="2"/>
  <c r="N29" i="2"/>
  <c r="M29" i="2"/>
  <c r="L29" i="2"/>
  <c r="N28" i="2"/>
  <c r="M28" i="2"/>
  <c r="L28" i="2"/>
  <c r="I30" i="2"/>
  <c r="I29" i="2"/>
  <c r="H29" i="2"/>
  <c r="G29" i="2"/>
  <c r="I28" i="2"/>
  <c r="H28" i="2"/>
  <c r="G28" i="2"/>
  <c r="D30" i="2"/>
  <c r="C30" i="2"/>
  <c r="B30" i="2"/>
  <c r="D29" i="2"/>
  <c r="C29" i="2"/>
  <c r="B29" i="2"/>
  <c r="D28" i="2"/>
  <c r="C28" i="2"/>
  <c r="B28" i="2"/>
  <c r="B13" i="1"/>
  <c r="B10" i="1"/>
  <c r="C10" i="1"/>
  <c r="C13" i="1"/>
  <c r="B14" i="1"/>
  <c r="C14" i="1"/>
  <c r="B20" i="1"/>
  <c r="C20" i="1"/>
  <c r="C20" i="2"/>
  <c r="B20" i="2"/>
  <c r="C14" i="2"/>
  <c r="B14" i="2"/>
  <c r="C13" i="2"/>
  <c r="B13" i="2"/>
  <c r="C10" i="2"/>
  <c r="B10" i="2"/>
  <c r="C5" i="2"/>
  <c r="C15" i="2" s="1"/>
  <c r="B5" i="2"/>
  <c r="B15" i="2" s="1"/>
  <c r="I29" i="1"/>
  <c r="H29" i="1"/>
  <c r="G29" i="1"/>
  <c r="I28" i="1"/>
  <c r="H28" i="1"/>
  <c r="G28" i="1"/>
  <c r="N29" i="1"/>
  <c r="M29" i="1"/>
  <c r="L29" i="1"/>
  <c r="N28" i="1"/>
  <c r="M28" i="1"/>
  <c r="L28" i="1"/>
  <c r="N14" i="1"/>
  <c r="M14" i="1"/>
  <c r="L14" i="1"/>
  <c r="N13" i="1"/>
  <c r="M13" i="1"/>
  <c r="L13" i="1"/>
  <c r="I14" i="1"/>
  <c r="H14" i="1"/>
  <c r="G14" i="1"/>
  <c r="I13" i="1"/>
  <c r="H13" i="1"/>
  <c r="G13" i="1"/>
  <c r="D28" i="1"/>
  <c r="D29" i="1"/>
  <c r="C29" i="1"/>
  <c r="C28" i="1"/>
  <c r="B29" i="1"/>
  <c r="B28" i="1"/>
  <c r="N25" i="1"/>
  <c r="M25" i="1"/>
  <c r="L25" i="1"/>
  <c r="I25" i="1"/>
  <c r="H25" i="1"/>
  <c r="G25" i="1"/>
  <c r="D25" i="1"/>
  <c r="C25" i="1"/>
  <c r="B25" i="1"/>
  <c r="N20" i="1"/>
  <c r="M20" i="1"/>
  <c r="L20" i="1"/>
  <c r="I20" i="1"/>
  <c r="H20" i="1"/>
  <c r="G20" i="1"/>
  <c r="D20" i="1"/>
  <c r="D14" i="1"/>
  <c r="D13" i="1"/>
  <c r="N10" i="1"/>
  <c r="M10" i="1"/>
  <c r="I10" i="1"/>
  <c r="H10" i="1"/>
  <c r="H15" i="1" s="1"/>
  <c r="G10" i="1"/>
  <c r="D10" i="1"/>
  <c r="N5" i="1"/>
  <c r="M5" i="1"/>
  <c r="L5" i="1"/>
  <c r="N25" i="2"/>
  <c r="M25" i="2"/>
  <c r="L25" i="2"/>
  <c r="I25" i="2"/>
  <c r="H25" i="2"/>
  <c r="G25" i="2"/>
  <c r="I20" i="2"/>
  <c r="H20" i="2"/>
  <c r="G20" i="2"/>
  <c r="G30" i="2" s="1"/>
  <c r="I10" i="2"/>
  <c r="H10" i="2"/>
  <c r="G10" i="2"/>
  <c r="I5" i="2"/>
  <c r="H5" i="2"/>
  <c r="G5" i="2"/>
  <c r="D20" i="2"/>
  <c r="D14" i="2"/>
  <c r="D13" i="2"/>
  <c r="D25" i="2"/>
  <c r="C25" i="2"/>
  <c r="B25" i="2"/>
  <c r="D10" i="2"/>
  <c r="D15" i="2" s="1"/>
  <c r="D5" i="2"/>
  <c r="B35" i="1" l="1"/>
  <c r="N30" i="1"/>
  <c r="I15" i="1"/>
  <c r="I30" i="1"/>
  <c r="H30" i="1"/>
  <c r="U11" i="1" s="1"/>
  <c r="G30" i="1"/>
  <c r="G15" i="1"/>
  <c r="U10" i="1" s="1"/>
  <c r="C30" i="1"/>
  <c r="N15" i="1"/>
  <c r="U20" i="1" s="1"/>
  <c r="M15" i="1"/>
  <c r="M30" i="1"/>
  <c r="L30" i="1"/>
  <c r="L15" i="1"/>
  <c r="H30" i="2"/>
  <c r="H15" i="2"/>
  <c r="G15" i="2"/>
  <c r="L15" i="2"/>
  <c r="N30" i="2"/>
  <c r="B30" i="1"/>
  <c r="U5" i="1"/>
  <c r="U4" i="1" l="1"/>
  <c r="U12" i="1"/>
  <c r="U19" i="1"/>
  <c r="U18" i="1"/>
  <c r="U3" i="1"/>
</calcChain>
</file>

<file path=xl/sharedStrings.xml><?xml version="1.0" encoding="utf-8"?>
<sst xmlns="http://schemas.openxmlformats.org/spreadsheetml/2006/main" count="258" uniqueCount="32">
  <si>
    <t>4 hour</t>
  </si>
  <si>
    <t>24 hour</t>
  </si>
  <si>
    <t>48 hour</t>
  </si>
  <si>
    <t>Total cell</t>
  </si>
  <si>
    <t>Infected cells</t>
  </si>
  <si>
    <t>4G2</t>
  </si>
  <si>
    <t>No LMB + Zika #1</t>
  </si>
  <si>
    <t>No LMB + Zika #2</t>
  </si>
  <si>
    <t>LMB-treated + Zika #1</t>
  </si>
  <si>
    <t>LMB-treated + Zika #2</t>
  </si>
  <si>
    <t>% infected</t>
  </si>
  <si>
    <t>No LMB + Zika AVERAGE</t>
  </si>
  <si>
    <t>LMB-treated + Zika AVERAGE</t>
  </si>
  <si>
    <t>Zika NS5</t>
  </si>
  <si>
    <t>Zika Capsid</t>
  </si>
  <si>
    <t>No LMB</t>
  </si>
  <si>
    <t>With LMB</t>
  </si>
  <si>
    <t>Zcap</t>
  </si>
  <si>
    <t>NS5</t>
  </si>
  <si>
    <t>Difference</t>
  </si>
  <si>
    <t>4h</t>
  </si>
  <si>
    <t>24h</t>
  </si>
  <si>
    <t>48h</t>
  </si>
  <si>
    <t>Standard deviation</t>
  </si>
  <si>
    <t>Square root sample size</t>
  </si>
  <si>
    <t>4G2 No LMB</t>
  </si>
  <si>
    <t>4G2 LMB-treated</t>
  </si>
  <si>
    <t>SEM</t>
  </si>
  <si>
    <t>Zika NS5 No LMB</t>
  </si>
  <si>
    <t>Zika NS5 LMB-treated</t>
  </si>
  <si>
    <t>Zika Capsid No LMB</t>
  </si>
  <si>
    <t>Zika Capsid LMB-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15">
    <xf numFmtId="0" fontId="0" fillId="0" borderId="0" xfId="0"/>
    <xf numFmtId="0" fontId="0" fillId="3" borderId="2" xfId="0" applyFill="1" applyBorder="1" applyAlignment="1">
      <alignment horizontal="center"/>
    </xf>
    <xf numFmtId="0" fontId="0" fillId="3" borderId="2" xfId="1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10" fontId="0" fillId="0" borderId="2" xfId="0" applyNumberForma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2" borderId="2" xfId="1" applyFont="1" applyBorder="1" applyAlignment="1">
      <alignment horizontal="center"/>
    </xf>
    <xf numFmtId="0" fontId="0" fillId="2" borderId="2" xfId="1" applyFont="1" applyBorder="1" applyAlignment="1">
      <alignment horizontal="center"/>
    </xf>
    <xf numFmtId="10" fontId="0" fillId="2" borderId="2" xfId="1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0" fontId="0" fillId="0" borderId="0" xfId="0" applyNumberFormat="1" applyAlignment="1">
      <alignment horizontal="center"/>
    </xf>
    <xf numFmtId="0" fontId="2" fillId="2" borderId="1" xfId="1" applyFont="1" applyAlignment="1">
      <alignment horizontal="center"/>
    </xf>
    <xf numFmtId="10" fontId="2" fillId="2" borderId="1" xfId="1" applyNumberFormat="1" applyFont="1" applyAlignment="1">
      <alignment horizontal="center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G2 differ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Vero LMB'!$S$2:$S$2</c:f>
              <c:strCache>
                <c:ptCount val="1"/>
                <c:pt idx="0">
                  <c:v>No LM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ero LMB'!$B$35:$D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2435897435897439E-2</c:v>
                  </c:pt>
                  <c:pt idx="2">
                    <c:v>9.548229548229549E-2</c:v>
                  </c:pt>
                </c:numCache>
              </c:numRef>
            </c:plus>
            <c:minus>
              <c:numRef>
                <c:f>'Vero LMB'!$B$35:$D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2435897435897439E-2</c:v>
                  </c:pt>
                  <c:pt idx="2">
                    <c:v>9.5482295482295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ero LMB'!$R$3:$R$5</c:f>
              <c:strCache>
                <c:ptCount val="3"/>
                <c:pt idx="0">
                  <c:v>4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Vero LMB'!$S$3:$S$5</c:f>
              <c:numCache>
                <c:formatCode>0.00%</c:formatCode>
                <c:ptCount val="3"/>
                <c:pt idx="0">
                  <c:v>0</c:v>
                </c:pt>
                <c:pt idx="1">
                  <c:v>6.0897435897435896E-2</c:v>
                </c:pt>
                <c:pt idx="2">
                  <c:v>0.717704517704517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8B-46AA-B89A-15A2B0DF83A1}"/>
            </c:ext>
          </c:extLst>
        </c:ser>
        <c:ser>
          <c:idx val="2"/>
          <c:order val="1"/>
          <c:tx>
            <c:strRef>
              <c:f>'Vero LMB'!$T$2:$T$2</c:f>
              <c:strCache>
                <c:ptCount val="1"/>
                <c:pt idx="0">
                  <c:v>With LM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ero LMB'!$B$40:$D$4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7947154471544715E-2</c:v>
                  </c:pt>
                  <c:pt idx="2">
                    <c:v>1.5040106951871633E-2</c:v>
                  </c:pt>
                </c:numCache>
              </c:numRef>
            </c:plus>
            <c:minus>
              <c:numRef>
                <c:f>'Vero LMB'!$B$40:$D$4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7947154471544715E-2</c:v>
                  </c:pt>
                  <c:pt idx="2">
                    <c:v>1.50401069518716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ero LMB'!$R$3:$R$5</c:f>
              <c:strCache>
                <c:ptCount val="3"/>
                <c:pt idx="0">
                  <c:v>4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Vero LMB'!$T$3:$T$5</c:f>
              <c:numCache>
                <c:formatCode>0.00%</c:formatCode>
                <c:ptCount val="3"/>
                <c:pt idx="0">
                  <c:v>0</c:v>
                </c:pt>
                <c:pt idx="1">
                  <c:v>6.9613821138211379E-2</c:v>
                </c:pt>
                <c:pt idx="2">
                  <c:v>0.617312834224598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88B-46AA-B89A-15A2B0DF83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8279488"/>
        <c:axId val="1491550400"/>
      </c:barChart>
      <c:catAx>
        <c:axId val="1958279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ours post-infe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1550400"/>
        <c:crosses val="autoZero"/>
        <c:auto val="1"/>
        <c:lblAlgn val="ctr"/>
        <c:lblOffset val="100"/>
        <c:noMultiLvlLbl val="0"/>
      </c:catAx>
      <c:valAx>
        <c:axId val="1491550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infected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8279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S5 differ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Vero LMB'!$S$9</c:f>
              <c:strCache>
                <c:ptCount val="1"/>
                <c:pt idx="0">
                  <c:v>No LM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ero LMB'!$G$35:$I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.2087542087542095E-3</c:v>
                  </c:pt>
                  <c:pt idx="2">
                    <c:v>4.1353383458646635E-2</c:v>
                  </c:pt>
                </c:numCache>
              </c:numRef>
            </c:plus>
            <c:minus>
              <c:numRef>
                <c:f>'Vero LMB'!$G$35:$I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.2087542087542095E-3</c:v>
                  </c:pt>
                  <c:pt idx="2">
                    <c:v>4.13533834586466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ero LMB'!$R$10:$R$12</c:f>
              <c:strCache>
                <c:ptCount val="3"/>
                <c:pt idx="0">
                  <c:v>4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Vero LMB'!$S$10:$S$12</c:f>
              <c:numCache>
                <c:formatCode>0.00%</c:formatCode>
                <c:ptCount val="3"/>
                <c:pt idx="0">
                  <c:v>0</c:v>
                </c:pt>
                <c:pt idx="1">
                  <c:v>4.1245791245791245E-2</c:v>
                </c:pt>
                <c:pt idx="2">
                  <c:v>0.6729323308270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94-4295-9547-897DB24E7707}"/>
            </c:ext>
          </c:extLst>
        </c:ser>
        <c:ser>
          <c:idx val="2"/>
          <c:order val="1"/>
          <c:tx>
            <c:strRef>
              <c:f>'Vero LMB'!$T$9</c:f>
              <c:strCache>
                <c:ptCount val="1"/>
                <c:pt idx="0">
                  <c:v>With LM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ero LMB'!$G$40:$I$4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6253869969040241E-2</c:v>
                  </c:pt>
                  <c:pt idx="2">
                    <c:v>5.3990610328638611E-3</c:v>
                  </c:pt>
                </c:numCache>
              </c:numRef>
            </c:plus>
            <c:minus>
              <c:numRef>
                <c:f>'Vero LMB'!$G$40:$I$4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6253869969040241E-2</c:v>
                  </c:pt>
                  <c:pt idx="2">
                    <c:v>5.399061032863861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ero LMB'!$R$10:$R$12</c:f>
              <c:strCache>
                <c:ptCount val="3"/>
                <c:pt idx="0">
                  <c:v>4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Vero LMB'!$T$10:$T$12</c:f>
              <c:numCache>
                <c:formatCode>0.00%</c:formatCode>
                <c:ptCount val="3"/>
                <c:pt idx="0">
                  <c:v>0</c:v>
                </c:pt>
                <c:pt idx="1">
                  <c:v>4.2569659442724457E-2</c:v>
                </c:pt>
                <c:pt idx="2">
                  <c:v>0.572065727699530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94-4295-9547-897DB24E77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8279488"/>
        <c:axId val="1491550400"/>
      </c:barChart>
      <c:catAx>
        <c:axId val="1958279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ours post-infe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1550400"/>
        <c:crosses val="autoZero"/>
        <c:auto val="1"/>
        <c:lblAlgn val="ctr"/>
        <c:lblOffset val="100"/>
        <c:noMultiLvlLbl val="0"/>
      </c:catAx>
      <c:valAx>
        <c:axId val="1491550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infected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8279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ika Capsid differ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Vero LMB'!$S$17</c:f>
              <c:strCache>
                <c:ptCount val="1"/>
                <c:pt idx="0">
                  <c:v>No LM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ero LMB'!$L$35:$N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8472222222222177E-2</c:v>
                  </c:pt>
                  <c:pt idx="2">
                    <c:v>3.3590072742832655E-2</c:v>
                  </c:pt>
                </c:numCache>
              </c:numRef>
            </c:plus>
            <c:minus>
              <c:numRef>
                <c:f>'Vero LMB'!$L$35:$N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8472222222222177E-2</c:v>
                  </c:pt>
                  <c:pt idx="2">
                    <c:v>3.35900727428326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ero LMB'!$R$18:$R$20</c:f>
              <c:strCache>
                <c:ptCount val="3"/>
                <c:pt idx="0">
                  <c:v>4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Vero LMB'!$S$18:$S$20</c:f>
              <c:numCache>
                <c:formatCode>0.00%</c:formatCode>
                <c:ptCount val="3"/>
                <c:pt idx="0">
                  <c:v>0</c:v>
                </c:pt>
                <c:pt idx="1">
                  <c:v>0.54930555555555549</c:v>
                </c:pt>
                <c:pt idx="2">
                  <c:v>0.773427471116816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BF-4BF1-9775-DE0740A0B535}"/>
            </c:ext>
          </c:extLst>
        </c:ser>
        <c:ser>
          <c:idx val="2"/>
          <c:order val="1"/>
          <c:tx>
            <c:strRef>
              <c:f>'Vero LMB'!$T$17</c:f>
              <c:strCache>
                <c:ptCount val="1"/>
                <c:pt idx="0">
                  <c:v>With LM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ero LMB'!$L$40:$N$4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2828282828282818E-2</c:v>
                  </c:pt>
                  <c:pt idx="2">
                    <c:v>4.2348550100487761E-3</c:v>
                  </c:pt>
                </c:numCache>
              </c:numRef>
            </c:plus>
            <c:minus>
              <c:numRef>
                <c:f>'Vero LMB'!$L$40:$N$4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2828282828282818E-2</c:v>
                  </c:pt>
                  <c:pt idx="2">
                    <c:v>4.234855010048776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ero LMB'!$R$18:$R$20</c:f>
              <c:strCache>
                <c:ptCount val="3"/>
                <c:pt idx="0">
                  <c:v>4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Vero LMB'!$T$18:$T$20</c:f>
              <c:numCache>
                <c:formatCode>0.00%</c:formatCode>
                <c:ptCount val="3"/>
                <c:pt idx="0">
                  <c:v>0</c:v>
                </c:pt>
                <c:pt idx="1">
                  <c:v>0.42171717171717171</c:v>
                </c:pt>
                <c:pt idx="2">
                  <c:v>0.658555842664369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BF-4BF1-9775-DE0740A0B5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8279488"/>
        <c:axId val="1491550400"/>
      </c:barChart>
      <c:catAx>
        <c:axId val="1958279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ours post-infe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1550400"/>
        <c:crosses val="autoZero"/>
        <c:auto val="1"/>
        <c:lblAlgn val="ctr"/>
        <c:lblOffset val="100"/>
        <c:noMultiLvlLbl val="0"/>
      </c:catAx>
      <c:valAx>
        <c:axId val="1491550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infected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8279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G2 differ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K-N-SH LMB'!$S$2</c:f>
              <c:strCache>
                <c:ptCount val="1"/>
                <c:pt idx="0">
                  <c:v>No LM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K-N-SH LMB'!$B$35:$D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2.7077497665732954E-2</c:v>
                  </c:pt>
                </c:numCache>
              </c:numRef>
            </c:plus>
            <c:minus>
              <c:numRef>
                <c:f>'SK-N-SH LMB'!$B$35:$D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2.70774976657329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K-N-SH LMB'!$R$3:$R$5</c:f>
              <c:strCache>
                <c:ptCount val="3"/>
                <c:pt idx="0">
                  <c:v>4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SK-N-SH LMB'!$S$3:$S$5</c:f>
              <c:numCache>
                <c:formatCode>0.0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.19514472455648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95-4197-BF3B-A4C26B466B3D}"/>
            </c:ext>
          </c:extLst>
        </c:ser>
        <c:ser>
          <c:idx val="1"/>
          <c:order val="1"/>
          <c:tx>
            <c:strRef>
              <c:f>'SK-N-SH LMB'!$T$2</c:f>
              <c:strCache>
                <c:ptCount val="1"/>
                <c:pt idx="0">
                  <c:v>With LM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K-N-SH LMB'!$B$40:$D$4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5.929791271347221E-3</c:v>
                  </c:pt>
                </c:numCache>
              </c:numRef>
            </c:plus>
            <c:minus>
              <c:numRef>
                <c:f>'SK-N-SH LMB'!$B$40:$D$4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5.92979127134722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K-N-SH LMB'!$R$3:$R$5</c:f>
              <c:strCache>
                <c:ptCount val="3"/>
                <c:pt idx="0">
                  <c:v>4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SK-N-SH LMB'!$T$3:$T$5</c:f>
              <c:numCache>
                <c:formatCode>0.0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3.818785578747628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95-4197-BF3B-A4C26B466B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5129648"/>
        <c:axId val="1482936224"/>
      </c:barChart>
      <c:catAx>
        <c:axId val="1945129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ours post-infe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936224"/>
        <c:crosses val="autoZero"/>
        <c:auto val="1"/>
        <c:lblAlgn val="ctr"/>
        <c:lblOffset val="100"/>
        <c:noMultiLvlLbl val="0"/>
      </c:catAx>
      <c:valAx>
        <c:axId val="148293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infe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5129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S5 differ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K-N-SH LMB'!$S$9</c:f>
              <c:strCache>
                <c:ptCount val="1"/>
                <c:pt idx="0">
                  <c:v>No LM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K-N-SH LMB'!$G$35:$I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3.4315539112050777E-2</c:v>
                  </c:pt>
                </c:numCache>
              </c:numRef>
            </c:plus>
            <c:minus>
              <c:numRef>
                <c:f>'SK-N-SH LMB'!$G$35:$I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3.43155391120507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K-N-SH LMB'!$R$10:$R$12</c:f>
              <c:strCache>
                <c:ptCount val="3"/>
                <c:pt idx="0">
                  <c:v>4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SK-N-SH LMB'!$S$10:$S$12</c:f>
              <c:numCache>
                <c:formatCode>0.0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.164548097251585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AA-4BDE-B24B-80094880B381}"/>
            </c:ext>
          </c:extLst>
        </c:ser>
        <c:ser>
          <c:idx val="1"/>
          <c:order val="1"/>
          <c:tx>
            <c:strRef>
              <c:f>'SK-N-SH LMB'!$T$9</c:f>
              <c:strCache>
                <c:ptCount val="1"/>
                <c:pt idx="0">
                  <c:v>With LM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K-N-SH LMB'!$G$40:$I$4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6.8738229755178877E-3</c:v>
                  </c:pt>
                </c:numCache>
              </c:numRef>
            </c:plus>
            <c:minus>
              <c:numRef>
                <c:f>'SK-N-SH LMB'!$G$40:$I$4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6.873822975517887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K-N-SH LMB'!$R$10:$R$12</c:f>
              <c:strCache>
                <c:ptCount val="3"/>
                <c:pt idx="0">
                  <c:v>4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SK-N-SH LMB'!$T$10:$T$12</c:f>
              <c:numCache>
                <c:formatCode>0.0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.534839924670433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AA-4BDE-B24B-80094880B3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3749232"/>
        <c:axId val="1482925664"/>
      </c:barChart>
      <c:catAx>
        <c:axId val="2053749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ours post-infe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925664"/>
        <c:crosses val="autoZero"/>
        <c:auto val="1"/>
        <c:lblAlgn val="ctr"/>
        <c:lblOffset val="100"/>
        <c:noMultiLvlLbl val="0"/>
      </c:catAx>
      <c:valAx>
        <c:axId val="1482925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infe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3749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ika Capsid differ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K-N-SH LMB'!$S$17</c:f>
              <c:strCache>
                <c:ptCount val="1"/>
                <c:pt idx="0">
                  <c:v>No LM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K-N-SH LMB'!$L$35:$N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52134740805486E-3</c:v>
                  </c:pt>
                  <c:pt idx="2">
                    <c:v>2.6128633271490412E-2</c:v>
                  </c:pt>
                </c:numCache>
              </c:numRef>
            </c:plus>
            <c:minus>
              <c:numRef>
                <c:f>'SK-N-SH LMB'!$L$35:$N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52134740805486E-3</c:v>
                  </c:pt>
                  <c:pt idx="2">
                    <c:v>2.61286332714904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K-N-SH LMB'!$R$18:$R$20</c:f>
              <c:strCache>
                <c:ptCount val="3"/>
                <c:pt idx="0">
                  <c:v>4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SK-N-SH LMB'!$S$18:$S$20</c:f>
              <c:numCache>
                <c:formatCode>0.00%</c:formatCode>
                <c:ptCount val="3"/>
                <c:pt idx="0">
                  <c:v>0</c:v>
                </c:pt>
                <c:pt idx="1">
                  <c:v>1.186714180057823E-2</c:v>
                </c:pt>
                <c:pt idx="2">
                  <c:v>0.266388373531230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56-45E8-BEA0-61B8FEB21776}"/>
            </c:ext>
          </c:extLst>
        </c:ser>
        <c:ser>
          <c:idx val="1"/>
          <c:order val="1"/>
          <c:tx>
            <c:strRef>
              <c:f>'SK-N-SH LMB'!$T$17</c:f>
              <c:strCache>
                <c:ptCount val="1"/>
                <c:pt idx="0">
                  <c:v>With LM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K-N-SH LMB'!$L$40:$N$4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2335526315789475E-3</c:v>
                  </c:pt>
                  <c:pt idx="2">
                    <c:v>9.2764378478664422E-4</c:v>
                  </c:pt>
                </c:numCache>
              </c:numRef>
            </c:plus>
            <c:minus>
              <c:numRef>
                <c:f>'SK-N-SH LMB'!$L$40:$N$4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2335526315789475E-3</c:v>
                  </c:pt>
                  <c:pt idx="2">
                    <c:v>9.276437847866442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K-N-SH LMB'!$R$18:$R$20</c:f>
              <c:strCache>
                <c:ptCount val="3"/>
                <c:pt idx="0">
                  <c:v>4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SK-N-SH LMB'!$T$18:$T$20</c:f>
              <c:numCache>
                <c:formatCode>0.00%</c:formatCode>
                <c:ptCount val="3"/>
                <c:pt idx="0">
                  <c:v>0</c:v>
                </c:pt>
                <c:pt idx="1">
                  <c:v>1.4391447368421052E-2</c:v>
                </c:pt>
                <c:pt idx="2">
                  <c:v>0.182745825602968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56-45E8-BEA0-61B8FEB217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53856"/>
        <c:axId val="1961360480"/>
      </c:barChart>
      <c:catAx>
        <c:axId val="158053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ours post-infe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1360480"/>
        <c:crosses val="autoZero"/>
        <c:auto val="1"/>
        <c:lblAlgn val="ctr"/>
        <c:lblOffset val="100"/>
        <c:noMultiLvlLbl val="0"/>
      </c:catAx>
      <c:valAx>
        <c:axId val="1961360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infe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053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554691</xdr:colOff>
      <xdr:row>0</xdr:row>
      <xdr:rowOff>34737</xdr:rowOff>
    </xdr:from>
    <xdr:to>
      <xdr:col>29</xdr:col>
      <xdr:colOff>285750</xdr:colOff>
      <xdr:row>14</xdr:row>
      <xdr:rowOff>1109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0840FB9-217E-693B-30A1-3E9B22E67C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549089</xdr:colOff>
      <xdr:row>14</xdr:row>
      <xdr:rowOff>123265</xdr:rowOff>
    </xdr:from>
    <xdr:to>
      <xdr:col>29</xdr:col>
      <xdr:colOff>280148</xdr:colOff>
      <xdr:row>29</xdr:row>
      <xdr:rowOff>896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C6F29B3-03CB-4EBA-BC56-A5AD7ACC6C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549090</xdr:colOff>
      <xdr:row>29</xdr:row>
      <xdr:rowOff>11206</xdr:rowOff>
    </xdr:from>
    <xdr:to>
      <xdr:col>29</xdr:col>
      <xdr:colOff>280149</xdr:colOff>
      <xdr:row>43</xdr:row>
      <xdr:rowOff>8740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7E0FE10-E219-4485-84E9-3EB2DA6617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80147</xdr:colOff>
      <xdr:row>1</xdr:row>
      <xdr:rowOff>34738</xdr:rowOff>
    </xdr:from>
    <xdr:to>
      <xdr:col>29</xdr:col>
      <xdr:colOff>11205</xdr:colOff>
      <xdr:row>15</xdr:row>
      <xdr:rowOff>11093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554F817-1BBD-37F0-801C-3FA660F4FD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68942</xdr:colOff>
      <xdr:row>15</xdr:row>
      <xdr:rowOff>180414</xdr:rowOff>
    </xdr:from>
    <xdr:to>
      <xdr:col>29</xdr:col>
      <xdr:colOff>0</xdr:colOff>
      <xdr:row>30</xdr:row>
      <xdr:rowOff>6611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426AD39-FC35-963A-8234-9884E5D503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235324</xdr:colOff>
      <xdr:row>30</xdr:row>
      <xdr:rowOff>124385</xdr:rowOff>
    </xdr:from>
    <xdr:to>
      <xdr:col>28</xdr:col>
      <xdr:colOff>571500</xdr:colOff>
      <xdr:row>45</xdr:row>
      <xdr:rowOff>1008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A24F7EC-5463-979C-E8AD-1456104C3C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8B85E-7D69-49FC-9DA3-4B85595CD4B1}">
  <dimension ref="A1:Z40"/>
  <sheetViews>
    <sheetView tabSelected="1" topLeftCell="A5" zoomScale="55" zoomScaleNormal="55" workbookViewId="0">
      <selection activeCell="A32" sqref="A32:N40"/>
    </sheetView>
  </sheetViews>
  <sheetFormatPr defaultRowHeight="15" x14ac:dyDescent="0.25"/>
  <cols>
    <col min="1" max="1" width="27" style="5" bestFit="1" customWidth="1"/>
    <col min="2" max="4" width="12" style="5" bestFit="1" customWidth="1"/>
    <col min="5" max="5" width="9.140625" style="5"/>
    <col min="6" max="6" width="27" style="5" bestFit="1" customWidth="1"/>
    <col min="7" max="10" width="9.140625" style="5"/>
    <col min="11" max="11" width="27" style="5" bestFit="1" customWidth="1"/>
    <col min="12" max="20" width="9.140625" style="5"/>
    <col min="21" max="21" width="10.42578125" style="5" bestFit="1" customWidth="1"/>
    <col min="22" max="16384" width="9.140625" style="5"/>
  </cols>
  <sheetData>
    <row r="1" spans="1:26" x14ac:dyDescent="0.25">
      <c r="A1" s="3" t="s">
        <v>5</v>
      </c>
      <c r="B1" s="4" t="s">
        <v>0</v>
      </c>
      <c r="C1" s="4" t="s">
        <v>1</v>
      </c>
      <c r="D1" s="4" t="s">
        <v>2</v>
      </c>
      <c r="F1" s="3" t="s">
        <v>13</v>
      </c>
      <c r="G1" s="4" t="s">
        <v>0</v>
      </c>
      <c r="H1" s="4" t="s">
        <v>1</v>
      </c>
      <c r="I1" s="4" t="s">
        <v>2</v>
      </c>
      <c r="K1" s="3" t="s">
        <v>14</v>
      </c>
      <c r="L1" s="4" t="s">
        <v>0</v>
      </c>
      <c r="M1" s="4" t="s">
        <v>1</v>
      </c>
      <c r="N1" s="4" t="s">
        <v>2</v>
      </c>
    </row>
    <row r="2" spans="1:26" x14ac:dyDescent="0.25">
      <c r="A2" s="4" t="s">
        <v>6</v>
      </c>
      <c r="B2" s="1"/>
      <c r="C2" s="1"/>
      <c r="D2" s="1"/>
      <c r="F2" s="4" t="s">
        <v>6</v>
      </c>
      <c r="G2" s="1"/>
      <c r="H2" s="1"/>
      <c r="I2" s="1"/>
      <c r="K2" s="4" t="s">
        <v>6</v>
      </c>
      <c r="L2" s="1"/>
      <c r="M2" s="1"/>
      <c r="N2" s="1"/>
      <c r="R2" s="3" t="s">
        <v>5</v>
      </c>
      <c r="S2" s="4" t="s">
        <v>15</v>
      </c>
      <c r="T2" s="4" t="s">
        <v>16</v>
      </c>
      <c r="U2" s="13" t="s">
        <v>19</v>
      </c>
    </row>
    <row r="3" spans="1:26" x14ac:dyDescent="0.25">
      <c r="A3" s="4" t="s">
        <v>4</v>
      </c>
      <c r="B3" s="4">
        <v>0</v>
      </c>
      <c r="C3" s="4">
        <v>2</v>
      </c>
      <c r="D3" s="4">
        <v>28</v>
      </c>
      <c r="F3" s="4" t="s">
        <v>4</v>
      </c>
      <c r="G3" s="4">
        <v>0</v>
      </c>
      <c r="H3" s="4">
        <v>1</v>
      </c>
      <c r="I3" s="4">
        <v>84</v>
      </c>
      <c r="K3" s="4" t="s">
        <v>4</v>
      </c>
      <c r="L3" s="4">
        <v>0</v>
      </c>
      <c r="M3" s="4">
        <v>26</v>
      </c>
      <c r="N3" s="4">
        <v>46</v>
      </c>
      <c r="R3" s="4" t="s">
        <v>20</v>
      </c>
      <c r="S3" s="6">
        <f>(B5+B10)/2</f>
        <v>0</v>
      </c>
      <c r="T3" s="6">
        <f>(B20+B25)/2</f>
        <v>0</v>
      </c>
      <c r="U3" s="14">
        <f>S3-T3</f>
        <v>0</v>
      </c>
      <c r="X3" s="12"/>
      <c r="Y3" s="12"/>
      <c r="Z3" s="12"/>
    </row>
    <row r="4" spans="1:26" x14ac:dyDescent="0.25">
      <c r="A4" s="4" t="s">
        <v>3</v>
      </c>
      <c r="B4" s="4">
        <v>44</v>
      </c>
      <c r="C4" s="4">
        <v>52</v>
      </c>
      <c r="D4" s="4">
        <v>45</v>
      </c>
      <c r="F4" s="4" t="s">
        <v>3</v>
      </c>
      <c r="G4" s="4">
        <v>50</v>
      </c>
      <c r="H4" s="4">
        <v>22</v>
      </c>
      <c r="I4" s="4">
        <v>133</v>
      </c>
      <c r="K4" s="4" t="s">
        <v>3</v>
      </c>
      <c r="L4" s="4">
        <v>42</v>
      </c>
      <c r="M4" s="4">
        <v>45</v>
      </c>
      <c r="N4" s="4">
        <v>57</v>
      </c>
      <c r="R4" s="4" t="s">
        <v>21</v>
      </c>
      <c r="S4" s="6">
        <f>(C5+C10)/2</f>
        <v>6.0897435897435896E-2</v>
      </c>
      <c r="T4" s="6">
        <f>(C20+C25)/2</f>
        <v>6.9613821138211379E-2</v>
      </c>
      <c r="U4" s="14">
        <f t="shared" ref="U4:U5" si="0">S4-T4</f>
        <v>-8.716385240775483E-3</v>
      </c>
      <c r="X4" s="12"/>
      <c r="Y4" s="12"/>
      <c r="Z4" s="12"/>
    </row>
    <row r="5" spans="1:26" x14ac:dyDescent="0.25">
      <c r="A5" s="4" t="s">
        <v>10</v>
      </c>
      <c r="B5" s="6">
        <f t="shared" ref="B5:C5" si="1">(B3/B4)</f>
        <v>0</v>
      </c>
      <c r="C5" s="6">
        <f t="shared" si="1"/>
        <v>3.8461538461538464E-2</v>
      </c>
      <c r="D5" s="6">
        <f>(D3/D4)</f>
        <v>0.62222222222222223</v>
      </c>
      <c r="F5" s="4" t="s">
        <v>10</v>
      </c>
      <c r="G5" s="6">
        <f t="shared" ref="G5:H5" si="2">(G3/G4)</f>
        <v>0</v>
      </c>
      <c r="H5" s="6">
        <f t="shared" si="2"/>
        <v>4.5454545454545456E-2</v>
      </c>
      <c r="I5" s="6">
        <f>(I3/I4)</f>
        <v>0.63157894736842102</v>
      </c>
      <c r="K5" s="4" t="s">
        <v>10</v>
      </c>
      <c r="L5" s="6">
        <f t="shared" ref="L5:M5" si="3">(L3/L4)</f>
        <v>0</v>
      </c>
      <c r="M5" s="6">
        <f t="shared" si="3"/>
        <v>0.57777777777777772</v>
      </c>
      <c r="N5" s="6">
        <f>(N3/N4)</f>
        <v>0.80701754385964908</v>
      </c>
      <c r="R5" s="4" t="s">
        <v>22</v>
      </c>
      <c r="S5" s="6">
        <f>(D5+D10)/2</f>
        <v>0.71770451770451771</v>
      </c>
      <c r="T5" s="6">
        <f>(D20+D25)/2</f>
        <v>0.61731283422459893</v>
      </c>
      <c r="U5" s="14">
        <f t="shared" si="0"/>
        <v>0.10039168347991878</v>
      </c>
    </row>
    <row r="6" spans="1:26" x14ac:dyDescent="0.25">
      <c r="U6" s="11"/>
    </row>
    <row r="7" spans="1:26" x14ac:dyDescent="0.25">
      <c r="A7" s="7" t="s">
        <v>7</v>
      </c>
      <c r="B7" s="1"/>
      <c r="C7" s="1"/>
      <c r="D7" s="1"/>
      <c r="F7" s="7" t="s">
        <v>7</v>
      </c>
      <c r="G7" s="1"/>
      <c r="H7" s="1"/>
      <c r="I7" s="1"/>
      <c r="K7" s="7" t="s">
        <v>7</v>
      </c>
      <c r="L7" s="1"/>
      <c r="M7" s="1"/>
      <c r="N7" s="1"/>
      <c r="U7" s="11"/>
    </row>
    <row r="8" spans="1:26" x14ac:dyDescent="0.25">
      <c r="A8" s="4" t="s">
        <v>4</v>
      </c>
      <c r="B8" s="4">
        <v>0</v>
      </c>
      <c r="C8" s="4">
        <v>4</v>
      </c>
      <c r="D8" s="4">
        <v>74</v>
      </c>
      <c r="F8" s="4" t="s">
        <v>4</v>
      </c>
      <c r="G8" s="4">
        <v>0</v>
      </c>
      <c r="H8" s="4">
        <v>1</v>
      </c>
      <c r="I8" s="4">
        <v>50</v>
      </c>
      <c r="K8" s="4" t="s">
        <v>4</v>
      </c>
      <c r="L8" s="4">
        <v>0</v>
      </c>
      <c r="M8" s="4">
        <v>25</v>
      </c>
      <c r="N8" s="4">
        <v>91</v>
      </c>
      <c r="U8" s="11"/>
    </row>
    <row r="9" spans="1:26" x14ac:dyDescent="0.25">
      <c r="A9" s="4" t="s">
        <v>3</v>
      </c>
      <c r="B9" s="4">
        <v>28</v>
      </c>
      <c r="C9" s="4">
        <v>48</v>
      </c>
      <c r="D9" s="4">
        <v>91</v>
      </c>
      <c r="F9" s="4" t="s">
        <v>3</v>
      </c>
      <c r="G9" s="4">
        <v>70</v>
      </c>
      <c r="H9" s="4">
        <v>27</v>
      </c>
      <c r="I9" s="4">
        <v>70</v>
      </c>
      <c r="K9" s="4" t="s">
        <v>3</v>
      </c>
      <c r="L9" s="4">
        <v>96</v>
      </c>
      <c r="M9" s="4">
        <v>48</v>
      </c>
      <c r="N9" s="4">
        <v>123</v>
      </c>
      <c r="R9" s="3" t="s">
        <v>18</v>
      </c>
      <c r="S9" s="4" t="s">
        <v>15</v>
      </c>
      <c r="T9" s="4" t="s">
        <v>16</v>
      </c>
      <c r="U9" s="13" t="s">
        <v>19</v>
      </c>
    </row>
    <row r="10" spans="1:26" x14ac:dyDescent="0.25">
      <c r="A10" s="4" t="s">
        <v>10</v>
      </c>
      <c r="B10" s="6">
        <f t="shared" ref="B10:C10" si="4">(B8/B9)</f>
        <v>0</v>
      </c>
      <c r="C10" s="6">
        <f t="shared" si="4"/>
        <v>8.3333333333333329E-2</v>
      </c>
      <c r="D10" s="6">
        <f>(D8/D9)</f>
        <v>0.81318681318681318</v>
      </c>
      <c r="F10" s="4" t="s">
        <v>10</v>
      </c>
      <c r="G10" s="6">
        <f t="shared" ref="G10:H10" si="5">(G8/G9)</f>
        <v>0</v>
      </c>
      <c r="H10" s="6">
        <f t="shared" si="5"/>
        <v>3.7037037037037035E-2</v>
      </c>
      <c r="I10" s="6">
        <f>(I8/I9)</f>
        <v>0.7142857142857143</v>
      </c>
      <c r="K10" s="4" t="s">
        <v>10</v>
      </c>
      <c r="L10" s="6">
        <f t="shared" ref="L10:M10" si="6">(L8/L9)</f>
        <v>0</v>
      </c>
      <c r="M10" s="6">
        <f t="shared" si="6"/>
        <v>0.52083333333333337</v>
      </c>
      <c r="N10" s="6">
        <f>(N8/N9)</f>
        <v>0.73983739837398377</v>
      </c>
      <c r="R10" s="4" t="s">
        <v>20</v>
      </c>
      <c r="S10" s="6">
        <f>(G5+G10)/2</f>
        <v>0</v>
      </c>
      <c r="T10" s="6">
        <f>(G20+G25)/2</f>
        <v>0</v>
      </c>
      <c r="U10" s="14">
        <f>S10-T10</f>
        <v>0</v>
      </c>
    </row>
    <row r="11" spans="1:26" x14ac:dyDescent="0.25">
      <c r="R11" s="4" t="s">
        <v>21</v>
      </c>
      <c r="S11" s="6">
        <f>(H5+H10)/2</f>
        <v>4.1245791245791245E-2</v>
      </c>
      <c r="T11" s="6">
        <f>(H20+H25)/2</f>
        <v>4.2569659442724457E-2</v>
      </c>
      <c r="U11" s="14">
        <f t="shared" ref="U11:U12" si="7">S11-T11</f>
        <v>-1.3238681969332117E-3</v>
      </c>
    </row>
    <row r="12" spans="1:26" x14ac:dyDescent="0.25">
      <c r="A12" s="8" t="s">
        <v>11</v>
      </c>
      <c r="B12" s="1"/>
      <c r="C12" s="1"/>
      <c r="D12" s="1"/>
      <c r="F12" s="8" t="s">
        <v>11</v>
      </c>
      <c r="G12" s="1"/>
      <c r="H12" s="1"/>
      <c r="I12" s="1"/>
      <c r="K12" s="8" t="s">
        <v>11</v>
      </c>
      <c r="L12" s="1"/>
      <c r="M12" s="1"/>
      <c r="N12" s="1"/>
      <c r="R12" s="4" t="s">
        <v>22</v>
      </c>
      <c r="S12" s="6">
        <f>(I5+I10)/2</f>
        <v>0.6729323308270676</v>
      </c>
      <c r="T12" s="6">
        <f>(I20+I25)/2</f>
        <v>0.57206572769953046</v>
      </c>
      <c r="U12" s="14">
        <f t="shared" si="7"/>
        <v>0.10086660312753715</v>
      </c>
    </row>
    <row r="13" spans="1:26" x14ac:dyDescent="0.25">
      <c r="A13" s="9" t="s">
        <v>4</v>
      </c>
      <c r="B13" s="9">
        <f t="shared" ref="B13:D15" si="8">(B3+B8)/2</f>
        <v>0</v>
      </c>
      <c r="C13" s="9">
        <f t="shared" si="8"/>
        <v>3</v>
      </c>
      <c r="D13" s="9">
        <f t="shared" si="8"/>
        <v>51</v>
      </c>
      <c r="F13" s="9" t="s">
        <v>4</v>
      </c>
      <c r="G13" s="9">
        <f t="shared" ref="G13:I15" si="9">(G3+G8)/2</f>
        <v>0</v>
      </c>
      <c r="H13" s="9">
        <f t="shared" si="9"/>
        <v>1</v>
      </c>
      <c r="I13" s="9">
        <f t="shared" si="9"/>
        <v>67</v>
      </c>
      <c r="K13" s="9" t="s">
        <v>4</v>
      </c>
      <c r="L13" s="9">
        <f t="shared" ref="L13:N15" si="10">(L3+L8)/2</f>
        <v>0</v>
      </c>
      <c r="M13" s="9">
        <f t="shared" si="10"/>
        <v>25.5</v>
      </c>
      <c r="N13" s="9">
        <f t="shared" si="10"/>
        <v>68.5</v>
      </c>
      <c r="U13" s="11"/>
    </row>
    <row r="14" spans="1:26" x14ac:dyDescent="0.25">
      <c r="A14" s="9" t="s">
        <v>3</v>
      </c>
      <c r="B14" s="9">
        <f t="shared" si="8"/>
        <v>36</v>
      </c>
      <c r="C14" s="9">
        <f t="shared" si="8"/>
        <v>50</v>
      </c>
      <c r="D14" s="9">
        <f t="shared" si="8"/>
        <v>68</v>
      </c>
      <c r="F14" s="9" t="s">
        <v>3</v>
      </c>
      <c r="G14" s="9">
        <f t="shared" si="9"/>
        <v>60</v>
      </c>
      <c r="H14" s="9">
        <f t="shared" si="9"/>
        <v>24.5</v>
      </c>
      <c r="I14" s="9">
        <f t="shared" si="9"/>
        <v>101.5</v>
      </c>
      <c r="K14" s="9" t="s">
        <v>3</v>
      </c>
      <c r="L14" s="9">
        <f t="shared" si="10"/>
        <v>69</v>
      </c>
      <c r="M14" s="9">
        <f t="shared" si="10"/>
        <v>46.5</v>
      </c>
      <c r="N14" s="9">
        <f t="shared" si="10"/>
        <v>90</v>
      </c>
      <c r="U14" s="11"/>
    </row>
    <row r="15" spans="1:26" x14ac:dyDescent="0.25">
      <c r="A15" s="9" t="s">
        <v>10</v>
      </c>
      <c r="B15" s="10">
        <f t="shared" si="8"/>
        <v>0</v>
      </c>
      <c r="C15" s="10">
        <f t="shared" si="8"/>
        <v>6.0897435897435896E-2</v>
      </c>
      <c r="D15" s="10">
        <f t="shared" si="8"/>
        <v>0.71770451770451771</v>
      </c>
      <c r="F15" s="9" t="s">
        <v>10</v>
      </c>
      <c r="G15" s="10">
        <f t="shared" si="9"/>
        <v>0</v>
      </c>
      <c r="H15" s="10">
        <f t="shared" si="9"/>
        <v>4.1245791245791245E-2</v>
      </c>
      <c r="I15" s="10">
        <f t="shared" si="9"/>
        <v>0.6729323308270676</v>
      </c>
      <c r="K15" s="9" t="s">
        <v>10</v>
      </c>
      <c r="L15" s="10">
        <f t="shared" si="10"/>
        <v>0</v>
      </c>
      <c r="M15" s="10">
        <f t="shared" si="10"/>
        <v>0.54930555555555549</v>
      </c>
      <c r="N15" s="10">
        <f t="shared" si="10"/>
        <v>0.77342747111681642</v>
      </c>
      <c r="U15" s="11"/>
    </row>
    <row r="16" spans="1:26" x14ac:dyDescent="0.25">
      <c r="U16" s="11"/>
    </row>
    <row r="17" spans="1:21" x14ac:dyDescent="0.25">
      <c r="A17" s="7" t="s">
        <v>8</v>
      </c>
      <c r="B17" s="1"/>
      <c r="C17" s="1"/>
      <c r="D17" s="1"/>
      <c r="F17" s="7" t="s">
        <v>8</v>
      </c>
      <c r="G17" s="1"/>
      <c r="H17" s="1"/>
      <c r="I17" s="1"/>
      <c r="K17" s="7" t="s">
        <v>8</v>
      </c>
      <c r="L17" s="1"/>
      <c r="M17" s="1"/>
      <c r="N17" s="1"/>
      <c r="R17" s="3" t="s">
        <v>17</v>
      </c>
      <c r="S17" s="4" t="s">
        <v>15</v>
      </c>
      <c r="T17" s="4" t="s">
        <v>16</v>
      </c>
      <c r="U17" s="13" t="s">
        <v>19</v>
      </c>
    </row>
    <row r="18" spans="1:21" x14ac:dyDescent="0.25">
      <c r="A18" s="4" t="s">
        <v>4</v>
      </c>
      <c r="B18" s="4">
        <v>0</v>
      </c>
      <c r="C18" s="4">
        <v>4</v>
      </c>
      <c r="D18" s="4">
        <v>43</v>
      </c>
      <c r="F18" s="4" t="s">
        <v>4</v>
      </c>
      <c r="G18" s="4">
        <v>0</v>
      </c>
      <c r="H18" s="4">
        <v>4</v>
      </c>
      <c r="I18" s="4">
        <v>34</v>
      </c>
      <c r="K18" s="4" t="s">
        <v>4</v>
      </c>
      <c r="L18" s="4">
        <v>0</v>
      </c>
      <c r="M18" s="4">
        <v>14</v>
      </c>
      <c r="N18" s="4">
        <v>53</v>
      </c>
      <c r="R18" s="4" t="s">
        <v>20</v>
      </c>
      <c r="S18" s="6">
        <f>(L5+L10)/2</f>
        <v>0</v>
      </c>
      <c r="T18" s="6">
        <f>(L20+L25)/2</f>
        <v>0</v>
      </c>
      <c r="U18" s="14">
        <f>S18-T18</f>
        <v>0</v>
      </c>
    </row>
    <row r="19" spans="1:21" x14ac:dyDescent="0.25">
      <c r="A19" s="4" t="s">
        <v>3</v>
      </c>
      <c r="B19" s="4">
        <v>39</v>
      </c>
      <c r="C19" s="4">
        <v>41</v>
      </c>
      <c r="D19" s="4">
        <v>68</v>
      </c>
      <c r="F19" s="4" t="s">
        <v>3</v>
      </c>
      <c r="G19" s="4">
        <v>109</v>
      </c>
      <c r="H19" s="4">
        <v>68</v>
      </c>
      <c r="I19" s="4">
        <v>60</v>
      </c>
      <c r="K19" s="4" t="s">
        <v>3</v>
      </c>
      <c r="L19" s="4">
        <v>64</v>
      </c>
      <c r="M19" s="4">
        <v>36</v>
      </c>
      <c r="N19" s="4">
        <v>81</v>
      </c>
      <c r="R19" s="4" t="s">
        <v>21</v>
      </c>
      <c r="S19" s="6">
        <f>(M5+M10)/2</f>
        <v>0.54930555555555549</v>
      </c>
      <c r="T19" s="6">
        <f>(M20+M25)/2</f>
        <v>0.42171717171717171</v>
      </c>
      <c r="U19" s="14">
        <f t="shared" ref="U19:U20" si="11">S19-T19</f>
        <v>0.12758838383838378</v>
      </c>
    </row>
    <row r="20" spans="1:21" x14ac:dyDescent="0.25">
      <c r="A20" s="4" t="s">
        <v>10</v>
      </c>
      <c r="B20" s="6">
        <f t="shared" ref="B20:C20" si="12">(B18/B19)</f>
        <v>0</v>
      </c>
      <c r="C20" s="6">
        <f t="shared" si="12"/>
        <v>9.7560975609756101E-2</v>
      </c>
      <c r="D20" s="6">
        <f>(D18/D19)</f>
        <v>0.63235294117647056</v>
      </c>
      <c r="F20" s="4" t="s">
        <v>10</v>
      </c>
      <c r="G20" s="6">
        <f t="shared" ref="G20:H20" si="13">(G18/G19)</f>
        <v>0</v>
      </c>
      <c r="H20" s="6">
        <f t="shared" si="13"/>
        <v>5.8823529411764705E-2</v>
      </c>
      <c r="I20" s="6">
        <f>(I18/I19)</f>
        <v>0.56666666666666665</v>
      </c>
      <c r="K20" s="4" t="s">
        <v>10</v>
      </c>
      <c r="L20" s="6">
        <f t="shared" ref="L20:M20" si="14">(L18/L19)</f>
        <v>0</v>
      </c>
      <c r="M20" s="6">
        <f t="shared" si="14"/>
        <v>0.3888888888888889</v>
      </c>
      <c r="N20" s="6">
        <f>(N18/N19)</f>
        <v>0.65432098765432101</v>
      </c>
      <c r="R20" s="4" t="s">
        <v>22</v>
      </c>
      <c r="S20" s="6">
        <f>(N5+N10)/2</f>
        <v>0.77342747111681642</v>
      </c>
      <c r="T20" s="6">
        <f>(N20+N25)/2</f>
        <v>0.65855584266436984</v>
      </c>
      <c r="U20" s="14">
        <f t="shared" si="11"/>
        <v>0.11487162845244658</v>
      </c>
    </row>
    <row r="22" spans="1:21" x14ac:dyDescent="0.25">
      <c r="A22" s="7" t="s">
        <v>9</v>
      </c>
      <c r="B22" s="1"/>
      <c r="C22" s="1"/>
      <c r="D22" s="1"/>
      <c r="F22" s="7" t="s">
        <v>9</v>
      </c>
      <c r="G22" s="1"/>
      <c r="H22" s="1"/>
      <c r="I22" s="1"/>
      <c r="K22" s="7" t="s">
        <v>9</v>
      </c>
      <c r="L22" s="1"/>
      <c r="M22" s="1"/>
      <c r="N22" s="1"/>
    </row>
    <row r="23" spans="1:21" x14ac:dyDescent="0.25">
      <c r="A23" s="4" t="s">
        <v>4</v>
      </c>
      <c r="B23" s="4">
        <v>0</v>
      </c>
      <c r="C23" s="4">
        <v>3</v>
      </c>
      <c r="D23" s="4">
        <v>53</v>
      </c>
      <c r="F23" s="4" t="s">
        <v>4</v>
      </c>
      <c r="G23" s="4">
        <v>0</v>
      </c>
      <c r="H23" s="4">
        <v>1</v>
      </c>
      <c r="I23" s="4">
        <v>41</v>
      </c>
      <c r="K23" s="4" t="s">
        <v>4</v>
      </c>
      <c r="L23" s="4">
        <v>0</v>
      </c>
      <c r="M23" s="4">
        <v>15</v>
      </c>
      <c r="N23" s="4">
        <v>57</v>
      </c>
    </row>
    <row r="24" spans="1:21" x14ac:dyDescent="0.25">
      <c r="A24" s="4" t="s">
        <v>3</v>
      </c>
      <c r="B24" s="4">
        <v>58</v>
      </c>
      <c r="C24" s="4">
        <v>72</v>
      </c>
      <c r="D24" s="4">
        <v>88</v>
      </c>
      <c r="F24" s="4" t="s">
        <v>3</v>
      </c>
      <c r="G24" s="4">
        <v>92</v>
      </c>
      <c r="H24" s="4">
        <v>38</v>
      </c>
      <c r="I24" s="4">
        <v>71</v>
      </c>
      <c r="K24" s="4" t="s">
        <v>3</v>
      </c>
      <c r="L24" s="4">
        <v>40</v>
      </c>
      <c r="M24" s="4">
        <v>33</v>
      </c>
      <c r="N24" s="4">
        <v>86</v>
      </c>
    </row>
    <row r="25" spans="1:21" x14ac:dyDescent="0.25">
      <c r="A25" s="4" t="s">
        <v>10</v>
      </c>
      <c r="B25" s="6">
        <f t="shared" ref="B25:C25" si="15">(B23/B24)</f>
        <v>0</v>
      </c>
      <c r="C25" s="6">
        <f t="shared" si="15"/>
        <v>4.1666666666666664E-2</v>
      </c>
      <c r="D25" s="6">
        <f>(D23/D24)</f>
        <v>0.60227272727272729</v>
      </c>
      <c r="F25" s="4" t="s">
        <v>10</v>
      </c>
      <c r="G25" s="6">
        <f t="shared" ref="G25:H25" si="16">(G23/G24)</f>
        <v>0</v>
      </c>
      <c r="H25" s="6">
        <f t="shared" si="16"/>
        <v>2.6315789473684209E-2</v>
      </c>
      <c r="I25" s="6">
        <f>(I23/I24)</f>
        <v>0.57746478873239437</v>
      </c>
      <c r="K25" s="4" t="s">
        <v>10</v>
      </c>
      <c r="L25" s="6">
        <f t="shared" ref="L25:M25" si="17">(L23/L24)</f>
        <v>0</v>
      </c>
      <c r="M25" s="6">
        <f t="shared" si="17"/>
        <v>0.45454545454545453</v>
      </c>
      <c r="N25" s="6">
        <f>(N23/N24)</f>
        <v>0.66279069767441856</v>
      </c>
    </row>
    <row r="27" spans="1:21" x14ac:dyDescent="0.25">
      <c r="A27" s="8" t="s">
        <v>12</v>
      </c>
      <c r="B27" s="1"/>
      <c r="C27" s="1"/>
      <c r="D27" s="1"/>
      <c r="F27" s="8" t="s">
        <v>12</v>
      </c>
      <c r="G27" s="1"/>
      <c r="H27" s="1"/>
      <c r="I27" s="1"/>
      <c r="K27" s="8" t="s">
        <v>12</v>
      </c>
      <c r="L27" s="1"/>
      <c r="M27" s="1"/>
      <c r="N27" s="1"/>
    </row>
    <row r="28" spans="1:21" x14ac:dyDescent="0.25">
      <c r="A28" s="9" t="s">
        <v>4</v>
      </c>
      <c r="B28" s="9">
        <f t="shared" ref="B28:D30" si="18">(B18+B23)/2</f>
        <v>0</v>
      </c>
      <c r="C28" s="9">
        <f t="shared" si="18"/>
        <v>3.5</v>
      </c>
      <c r="D28" s="9">
        <f t="shared" si="18"/>
        <v>48</v>
      </c>
      <c r="F28" s="9" t="s">
        <v>4</v>
      </c>
      <c r="G28" s="9">
        <f t="shared" ref="G28:I30" si="19">(G18+G23)/2</f>
        <v>0</v>
      </c>
      <c r="H28" s="9">
        <f t="shared" si="19"/>
        <v>2.5</v>
      </c>
      <c r="I28" s="9">
        <f t="shared" si="19"/>
        <v>37.5</v>
      </c>
      <c r="K28" s="9" t="s">
        <v>4</v>
      </c>
      <c r="L28" s="9">
        <f t="shared" ref="L28:N30" si="20">(L18+L23)/2</f>
        <v>0</v>
      </c>
      <c r="M28" s="9">
        <f t="shared" si="20"/>
        <v>14.5</v>
      </c>
      <c r="N28" s="9">
        <f t="shared" si="20"/>
        <v>55</v>
      </c>
    </row>
    <row r="29" spans="1:21" x14ac:dyDescent="0.25">
      <c r="A29" s="9" t="s">
        <v>3</v>
      </c>
      <c r="B29" s="9">
        <f t="shared" si="18"/>
        <v>48.5</v>
      </c>
      <c r="C29" s="9">
        <f t="shared" si="18"/>
        <v>56.5</v>
      </c>
      <c r="D29" s="9">
        <f t="shared" si="18"/>
        <v>78</v>
      </c>
      <c r="F29" s="9" t="s">
        <v>3</v>
      </c>
      <c r="G29" s="9">
        <f t="shared" si="19"/>
        <v>100.5</v>
      </c>
      <c r="H29" s="9">
        <f t="shared" si="19"/>
        <v>53</v>
      </c>
      <c r="I29" s="9">
        <f t="shared" si="19"/>
        <v>65.5</v>
      </c>
      <c r="K29" s="9" t="s">
        <v>3</v>
      </c>
      <c r="L29" s="9">
        <f t="shared" si="20"/>
        <v>52</v>
      </c>
      <c r="M29" s="9">
        <f t="shared" si="20"/>
        <v>34.5</v>
      </c>
      <c r="N29" s="9">
        <f t="shared" si="20"/>
        <v>83.5</v>
      </c>
    </row>
    <row r="30" spans="1:21" x14ac:dyDescent="0.25">
      <c r="A30" s="9" t="s">
        <v>10</v>
      </c>
      <c r="B30" s="10">
        <f t="shared" si="18"/>
        <v>0</v>
      </c>
      <c r="C30" s="10">
        <f t="shared" si="18"/>
        <v>6.9613821138211379E-2</v>
      </c>
      <c r="D30" s="10">
        <f t="shared" si="18"/>
        <v>0.61731283422459893</v>
      </c>
      <c r="F30" s="9" t="s">
        <v>10</v>
      </c>
      <c r="G30" s="10">
        <f t="shared" si="19"/>
        <v>0</v>
      </c>
      <c r="H30" s="10">
        <f t="shared" si="19"/>
        <v>4.2569659442724457E-2</v>
      </c>
      <c r="I30" s="10">
        <f t="shared" si="19"/>
        <v>0.57206572769953046</v>
      </c>
      <c r="K30" s="9" t="s">
        <v>10</v>
      </c>
      <c r="L30" s="10">
        <f t="shared" si="20"/>
        <v>0</v>
      </c>
      <c r="M30" s="10">
        <f t="shared" si="20"/>
        <v>0.42171717171717171</v>
      </c>
      <c r="N30" s="10">
        <f t="shared" si="20"/>
        <v>0.65855584266436984</v>
      </c>
    </row>
    <row r="32" spans="1:21" x14ac:dyDescent="0.25">
      <c r="A32" s="5" t="s">
        <v>25</v>
      </c>
      <c r="F32" s="5" t="s">
        <v>28</v>
      </c>
      <c r="K32" s="5" t="s">
        <v>30</v>
      </c>
    </row>
    <row r="33" spans="1:14" x14ac:dyDescent="0.25">
      <c r="A33" s="5" t="s">
        <v>23</v>
      </c>
      <c r="B33" s="12">
        <f>STDEV(B5,B10)</f>
        <v>0</v>
      </c>
      <c r="C33" s="12">
        <f>STDEV(C5,C10)</f>
        <v>3.1729150437857907E-2</v>
      </c>
      <c r="D33" s="12">
        <f>STDEV(D5,D10)</f>
        <v>0.13503235723757759</v>
      </c>
      <c r="E33" s="12"/>
      <c r="F33" s="5" t="s">
        <v>23</v>
      </c>
      <c r="G33" s="12">
        <f>STDEV(G5,G10)</f>
        <v>0</v>
      </c>
      <c r="H33" s="12">
        <f>STDEV(H5,H10)</f>
        <v>5.9520772827150485E-3</v>
      </c>
      <c r="I33" s="12">
        <f>STDEV(I5,I10)</f>
        <v>5.8482515737233287E-2</v>
      </c>
      <c r="J33" s="12"/>
      <c r="K33" s="5" t="s">
        <v>23</v>
      </c>
      <c r="L33" s="12">
        <f>STDEV(L5,L10)</f>
        <v>0</v>
      </c>
      <c r="M33" s="12">
        <f>STDEV(M5,M10)</f>
        <v>4.0265802817567226E-2</v>
      </c>
      <c r="N33" s="12">
        <f>STDEV(N5,N10)</f>
        <v>4.7503536434012769E-2</v>
      </c>
    </row>
    <row r="34" spans="1:14" x14ac:dyDescent="0.25">
      <c r="A34" s="5" t="s">
        <v>24</v>
      </c>
      <c r="B34" s="5">
        <f>SQRT(2)</f>
        <v>1.4142135623730951</v>
      </c>
      <c r="C34" s="5">
        <f>SQRT(2)</f>
        <v>1.4142135623730951</v>
      </c>
      <c r="D34" s="5">
        <f>SQRT(2)</f>
        <v>1.4142135623730951</v>
      </c>
      <c r="F34" s="5" t="s">
        <v>24</v>
      </c>
      <c r="G34" s="5">
        <f>SQRT(2)</f>
        <v>1.4142135623730951</v>
      </c>
      <c r="H34" s="5">
        <f>SQRT(2)</f>
        <v>1.4142135623730951</v>
      </c>
      <c r="I34" s="5">
        <f>SQRT(2)</f>
        <v>1.4142135623730951</v>
      </c>
      <c r="K34" s="5" t="s">
        <v>24</v>
      </c>
      <c r="L34" s="5">
        <f>SQRT(2)</f>
        <v>1.4142135623730951</v>
      </c>
      <c r="M34" s="5">
        <f>SQRT(2)</f>
        <v>1.4142135623730951</v>
      </c>
      <c r="N34" s="5">
        <f>SQRT(2)</f>
        <v>1.4142135623730951</v>
      </c>
    </row>
    <row r="35" spans="1:14" x14ac:dyDescent="0.25">
      <c r="A35" s="12" t="s">
        <v>27</v>
      </c>
      <c r="B35" s="12">
        <f>B33/B34</f>
        <v>0</v>
      </c>
      <c r="C35" s="12">
        <f>C33/C34</f>
        <v>2.2435897435897439E-2</v>
      </c>
      <c r="D35" s="12">
        <f>D33/D34</f>
        <v>9.548229548229549E-2</v>
      </c>
      <c r="E35" s="12"/>
      <c r="F35" s="12" t="s">
        <v>27</v>
      </c>
      <c r="G35" s="12">
        <f>G33/G34</f>
        <v>0</v>
      </c>
      <c r="H35" s="12">
        <f>H33/H34</f>
        <v>4.2087542087542095E-3</v>
      </c>
      <c r="I35" s="12">
        <f>I33/I34</f>
        <v>4.1353383458646635E-2</v>
      </c>
      <c r="J35" s="12"/>
      <c r="K35" s="12" t="s">
        <v>27</v>
      </c>
      <c r="L35" s="12">
        <f>L33/L34</f>
        <v>0</v>
      </c>
      <c r="M35" s="12">
        <f>M33/M34</f>
        <v>2.8472222222222177E-2</v>
      </c>
      <c r="N35" s="12">
        <f>N33/N34</f>
        <v>3.3590072742832655E-2</v>
      </c>
    </row>
    <row r="37" spans="1:14" x14ac:dyDescent="0.25">
      <c r="A37" s="5" t="s">
        <v>26</v>
      </c>
      <c r="F37" s="5" t="s">
        <v>29</v>
      </c>
      <c r="K37" s="5" t="s">
        <v>31</v>
      </c>
    </row>
    <row r="38" spans="1:14" x14ac:dyDescent="0.25">
      <c r="A38" s="5" t="s">
        <v>23</v>
      </c>
      <c r="B38" s="12">
        <f>STDEV(B20,B25)</f>
        <v>0</v>
      </c>
      <c r="C38" s="12">
        <f>STDEV(C20,C25)</f>
        <v>3.9523244883394426E-2</v>
      </c>
      <c r="D38" s="12">
        <f>STDEV(D20,D25)</f>
        <v>2.1269923230878736E-2</v>
      </c>
      <c r="E38" s="12"/>
      <c r="F38" s="5" t="s">
        <v>23</v>
      </c>
      <c r="G38" s="12">
        <f>STDEV(G20,G25)</f>
        <v>0</v>
      </c>
      <c r="H38" s="12">
        <f>STDEV(H20,H25)</f>
        <v>2.298644335126547E-2</v>
      </c>
      <c r="I38" s="12">
        <f>STDEV(I20,I25)</f>
        <v>7.6354253367561633E-3</v>
      </c>
      <c r="J38" s="12"/>
      <c r="K38" s="5" t="s">
        <v>23</v>
      </c>
      <c r="L38" s="12">
        <f>STDEV(L20,L25)</f>
        <v>0</v>
      </c>
      <c r="M38" s="12">
        <f>STDEV(M20,M25)</f>
        <v>4.6426202805177348E-2</v>
      </c>
      <c r="N38" s="12">
        <f>STDEV(N20,N25)</f>
        <v>5.9889893898946297E-3</v>
      </c>
    </row>
    <row r="39" spans="1:14" x14ac:dyDescent="0.25">
      <c r="A39" s="5" t="s">
        <v>24</v>
      </c>
      <c r="B39" s="5">
        <f>SQRT(2)</f>
        <v>1.4142135623730951</v>
      </c>
      <c r="C39" s="5">
        <f>SQRT(2)</f>
        <v>1.4142135623730951</v>
      </c>
      <c r="D39" s="5">
        <f>SQRT(2)</f>
        <v>1.4142135623730951</v>
      </c>
      <c r="F39" s="5" t="s">
        <v>24</v>
      </c>
      <c r="G39" s="5">
        <f>SQRT(2)</f>
        <v>1.4142135623730951</v>
      </c>
      <c r="H39" s="5">
        <f>SQRT(2)</f>
        <v>1.4142135623730951</v>
      </c>
      <c r="I39" s="5">
        <f>SQRT(2)</f>
        <v>1.4142135623730951</v>
      </c>
      <c r="K39" s="5" t="s">
        <v>24</v>
      </c>
      <c r="L39" s="5">
        <f>SQRT(2)</f>
        <v>1.4142135623730951</v>
      </c>
      <c r="M39" s="5">
        <f>SQRT(2)</f>
        <v>1.4142135623730951</v>
      </c>
      <c r="N39" s="5">
        <f>SQRT(2)</f>
        <v>1.4142135623730951</v>
      </c>
    </row>
    <row r="40" spans="1:14" x14ac:dyDescent="0.25">
      <c r="A40" s="12" t="s">
        <v>27</v>
      </c>
      <c r="B40" s="12">
        <f>B38/B39</f>
        <v>0</v>
      </c>
      <c r="C40" s="12">
        <f>C38/C39</f>
        <v>2.7947154471544715E-2</v>
      </c>
      <c r="D40" s="12">
        <f>D38/D39</f>
        <v>1.5040106951871633E-2</v>
      </c>
      <c r="E40" s="12"/>
      <c r="F40" s="12" t="s">
        <v>27</v>
      </c>
      <c r="G40" s="12">
        <f>G38/G39</f>
        <v>0</v>
      </c>
      <c r="H40" s="12">
        <f>H38/H39</f>
        <v>1.6253869969040241E-2</v>
      </c>
      <c r="I40" s="12">
        <f>I38/I39</f>
        <v>5.3990610328638611E-3</v>
      </c>
      <c r="J40" s="12"/>
      <c r="K40" s="12" t="s">
        <v>27</v>
      </c>
      <c r="L40" s="12">
        <f>L38/L39</f>
        <v>0</v>
      </c>
      <c r="M40" s="12">
        <f>M38/M39</f>
        <v>3.2828282828282818E-2</v>
      </c>
      <c r="N40" s="12">
        <f>N38/N39</f>
        <v>4.2348550100487761E-3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72C06-19E0-4466-AD40-B7527F0BF202}">
  <dimension ref="A1:U40"/>
  <sheetViews>
    <sheetView topLeftCell="A10" zoomScale="55" zoomScaleNormal="55" workbookViewId="0">
      <selection activeCell="Q32" sqref="Q32"/>
    </sheetView>
  </sheetViews>
  <sheetFormatPr defaultRowHeight="15" x14ac:dyDescent="0.25"/>
  <cols>
    <col min="1" max="1" width="27" style="5" bestFit="1" customWidth="1"/>
    <col min="2" max="5" width="9.140625" style="5"/>
    <col min="6" max="6" width="27" style="5" bestFit="1" customWidth="1"/>
    <col min="7" max="10" width="9.140625" style="5"/>
    <col min="11" max="11" width="27" style="5" bestFit="1" customWidth="1"/>
    <col min="12" max="20" width="9.140625" style="5"/>
    <col min="21" max="21" width="10.42578125" style="5" bestFit="1" customWidth="1"/>
    <col min="22" max="16384" width="9.140625" style="5"/>
  </cols>
  <sheetData>
    <row r="1" spans="1:21" x14ac:dyDescent="0.25">
      <c r="A1" s="3" t="s">
        <v>5</v>
      </c>
      <c r="B1" s="4" t="s">
        <v>0</v>
      </c>
      <c r="C1" s="4" t="s">
        <v>1</v>
      </c>
      <c r="D1" s="4" t="s">
        <v>2</v>
      </c>
      <c r="F1" s="3" t="s">
        <v>13</v>
      </c>
      <c r="G1" s="4" t="s">
        <v>0</v>
      </c>
      <c r="H1" s="4" t="s">
        <v>1</v>
      </c>
      <c r="I1" s="4" t="s">
        <v>2</v>
      </c>
      <c r="K1" s="3" t="s">
        <v>14</v>
      </c>
      <c r="L1" s="4" t="s">
        <v>0</v>
      </c>
      <c r="M1" s="4" t="s">
        <v>1</v>
      </c>
      <c r="N1" s="4" t="s">
        <v>2</v>
      </c>
    </row>
    <row r="2" spans="1:21" x14ac:dyDescent="0.25">
      <c r="A2" s="4" t="s">
        <v>6</v>
      </c>
      <c r="B2" s="1"/>
      <c r="C2" s="1"/>
      <c r="D2" s="1"/>
      <c r="F2" s="4" t="s">
        <v>6</v>
      </c>
      <c r="G2" s="1"/>
      <c r="H2" s="1"/>
      <c r="I2" s="1"/>
      <c r="K2" s="4" t="s">
        <v>6</v>
      </c>
      <c r="L2" s="1"/>
      <c r="M2" s="1"/>
      <c r="N2" s="1"/>
      <c r="R2" s="3" t="s">
        <v>5</v>
      </c>
      <c r="S2" s="4" t="s">
        <v>15</v>
      </c>
      <c r="T2" s="4" t="s">
        <v>16</v>
      </c>
      <c r="U2" s="13" t="s">
        <v>19</v>
      </c>
    </row>
    <row r="3" spans="1:21" x14ac:dyDescent="0.25">
      <c r="A3" s="4" t="s">
        <v>4</v>
      </c>
      <c r="B3" s="4">
        <v>0</v>
      </c>
      <c r="C3" s="4">
        <v>0</v>
      </c>
      <c r="D3" s="4">
        <v>20</v>
      </c>
      <c r="F3" s="4" t="s">
        <v>4</v>
      </c>
      <c r="G3" s="4">
        <v>0</v>
      </c>
      <c r="H3" s="4">
        <v>0</v>
      </c>
      <c r="I3" s="4">
        <v>28</v>
      </c>
      <c r="K3" s="4" t="s">
        <v>4</v>
      </c>
      <c r="L3" s="4">
        <v>0</v>
      </c>
      <c r="M3" s="4">
        <v>1</v>
      </c>
      <c r="N3" s="4">
        <v>43</v>
      </c>
      <c r="R3" s="4" t="s">
        <v>20</v>
      </c>
      <c r="S3" s="6">
        <f>(B5+B10)/2</f>
        <v>0</v>
      </c>
      <c r="T3" s="6">
        <f>(B20+B25)/2</f>
        <v>0</v>
      </c>
      <c r="U3" s="14">
        <f>S3-T3</f>
        <v>0</v>
      </c>
    </row>
    <row r="4" spans="1:21" x14ac:dyDescent="0.25">
      <c r="A4" s="4" t="s">
        <v>3</v>
      </c>
      <c r="B4" s="4">
        <v>166</v>
      </c>
      <c r="C4" s="4">
        <v>163</v>
      </c>
      <c r="D4" s="4">
        <v>119</v>
      </c>
      <c r="F4" s="4" t="s">
        <v>3</v>
      </c>
      <c r="G4" s="4">
        <v>111</v>
      </c>
      <c r="H4" s="4">
        <v>176</v>
      </c>
      <c r="I4" s="4">
        <v>215</v>
      </c>
      <c r="K4" s="4" t="s">
        <v>3</v>
      </c>
      <c r="L4" s="4">
        <v>92</v>
      </c>
      <c r="M4" s="4">
        <v>107</v>
      </c>
      <c r="N4" s="4">
        <v>147</v>
      </c>
      <c r="R4" s="4" t="s">
        <v>21</v>
      </c>
      <c r="S4" s="6">
        <f>(C5+C10)/2</f>
        <v>0</v>
      </c>
      <c r="T4" s="6">
        <f>(C20+C25)/2</f>
        <v>0</v>
      </c>
      <c r="U4" s="14">
        <f t="shared" ref="U4:U5" si="0">S4-T4</f>
        <v>0</v>
      </c>
    </row>
    <row r="5" spans="1:21" x14ac:dyDescent="0.25">
      <c r="A5" s="4" t="s">
        <v>10</v>
      </c>
      <c r="B5" s="6">
        <f t="shared" ref="B5:C5" si="1">(B3/B4)</f>
        <v>0</v>
      </c>
      <c r="C5" s="6">
        <f t="shared" si="1"/>
        <v>0</v>
      </c>
      <c r="D5" s="6">
        <f>(D3/D4)</f>
        <v>0.16806722689075632</v>
      </c>
      <c r="F5" s="4" t="s">
        <v>10</v>
      </c>
      <c r="G5" s="6">
        <f t="shared" ref="G5" si="2">(G3/G4)</f>
        <v>0</v>
      </c>
      <c r="H5" s="6">
        <f t="shared" ref="H5" si="3">(H3/H4)</f>
        <v>0</v>
      </c>
      <c r="I5" s="6">
        <f>(I3/I4)</f>
        <v>0.13023255813953488</v>
      </c>
      <c r="K5" s="4" t="s">
        <v>10</v>
      </c>
      <c r="L5" s="6">
        <f t="shared" ref="L5" si="4">(L3/L4)</f>
        <v>0</v>
      </c>
      <c r="M5" s="6">
        <f t="shared" ref="M5" si="5">(M3/M4)</f>
        <v>9.3457943925233638E-3</v>
      </c>
      <c r="N5" s="6">
        <f>(N3/N4)</f>
        <v>0.29251700680272108</v>
      </c>
      <c r="R5" s="4" t="s">
        <v>22</v>
      </c>
      <c r="S5" s="6">
        <f>(D5+D10)/2</f>
        <v>0.19514472455648926</v>
      </c>
      <c r="T5" s="6">
        <f>(D20+D25)/2</f>
        <v>3.8187855787476285E-2</v>
      </c>
      <c r="U5" s="14">
        <f t="shared" si="0"/>
        <v>0.15695686876901299</v>
      </c>
    </row>
    <row r="6" spans="1:21" x14ac:dyDescent="0.25">
      <c r="U6" s="11"/>
    </row>
    <row r="7" spans="1:21" x14ac:dyDescent="0.25">
      <c r="A7" s="7" t="s">
        <v>7</v>
      </c>
      <c r="B7" s="1"/>
      <c r="C7" s="1"/>
      <c r="D7" s="1"/>
      <c r="F7" s="7" t="s">
        <v>7</v>
      </c>
      <c r="G7" s="1"/>
      <c r="H7" s="1"/>
      <c r="I7" s="1"/>
      <c r="K7" s="7" t="s">
        <v>7</v>
      </c>
      <c r="L7" s="1"/>
      <c r="M7" s="1"/>
      <c r="N7" s="1"/>
      <c r="U7" s="11"/>
    </row>
    <row r="8" spans="1:21" x14ac:dyDescent="0.25">
      <c r="A8" s="4" t="s">
        <v>4</v>
      </c>
      <c r="B8" s="4">
        <v>0</v>
      </c>
      <c r="C8" s="4">
        <v>0</v>
      </c>
      <c r="D8" s="4">
        <v>24</v>
      </c>
      <c r="F8" s="4" t="s">
        <v>4</v>
      </c>
      <c r="G8" s="4">
        <v>0</v>
      </c>
      <c r="H8" s="4">
        <v>0</v>
      </c>
      <c r="I8" s="4">
        <v>35</v>
      </c>
      <c r="K8" s="4" t="s">
        <v>4</v>
      </c>
      <c r="L8" s="4">
        <v>0</v>
      </c>
      <c r="M8" s="4">
        <v>2</v>
      </c>
      <c r="N8" s="4">
        <v>37</v>
      </c>
      <c r="U8" s="11"/>
    </row>
    <row r="9" spans="1:21" x14ac:dyDescent="0.25">
      <c r="A9" s="4" t="s">
        <v>3</v>
      </c>
      <c r="B9" s="4">
        <v>142</v>
      </c>
      <c r="C9" s="4">
        <v>199</v>
      </c>
      <c r="D9" s="4">
        <v>108</v>
      </c>
      <c r="F9" s="4" t="s">
        <v>3</v>
      </c>
      <c r="G9" s="4">
        <v>79</v>
      </c>
      <c r="H9" s="4">
        <v>145</v>
      </c>
      <c r="I9" s="4">
        <v>176</v>
      </c>
      <c r="K9" s="4" t="s">
        <v>3</v>
      </c>
      <c r="L9" s="4">
        <v>78</v>
      </c>
      <c r="M9" s="4">
        <v>139</v>
      </c>
      <c r="N9" s="4">
        <v>154</v>
      </c>
      <c r="R9" s="3" t="s">
        <v>18</v>
      </c>
      <c r="S9" s="4" t="s">
        <v>15</v>
      </c>
      <c r="T9" s="4" t="s">
        <v>16</v>
      </c>
      <c r="U9" s="13" t="s">
        <v>19</v>
      </c>
    </row>
    <row r="10" spans="1:21" x14ac:dyDescent="0.25">
      <c r="A10" s="4" t="s">
        <v>10</v>
      </c>
      <c r="B10" s="6">
        <f t="shared" ref="B10:C10" si="6">(B8/B9)</f>
        <v>0</v>
      </c>
      <c r="C10" s="6">
        <f t="shared" si="6"/>
        <v>0</v>
      </c>
      <c r="D10" s="6">
        <f>(D8/D9)</f>
        <v>0.22222222222222221</v>
      </c>
      <c r="F10" s="4" t="s">
        <v>10</v>
      </c>
      <c r="G10" s="6">
        <f t="shared" ref="G10" si="7">(G8/G9)</f>
        <v>0</v>
      </c>
      <c r="H10" s="6">
        <f t="shared" ref="H10" si="8">(H8/H9)</f>
        <v>0</v>
      </c>
      <c r="I10" s="6">
        <f>(I8/I9)</f>
        <v>0.19886363636363635</v>
      </c>
      <c r="K10" s="4" t="s">
        <v>10</v>
      </c>
      <c r="L10" s="6">
        <f t="shared" ref="L10" si="9">(L8/L9)</f>
        <v>0</v>
      </c>
      <c r="M10" s="6">
        <f t="shared" ref="M10" si="10">(M8/M9)</f>
        <v>1.4388489208633094E-2</v>
      </c>
      <c r="N10" s="6">
        <f>(N8/N9)</f>
        <v>0.24025974025974026</v>
      </c>
      <c r="R10" s="4" t="s">
        <v>20</v>
      </c>
      <c r="S10" s="6">
        <f>(G5+G10)/2</f>
        <v>0</v>
      </c>
      <c r="T10" s="6">
        <f>(G20+G25)/2</f>
        <v>0</v>
      </c>
      <c r="U10" s="14">
        <f>S10-T10</f>
        <v>0</v>
      </c>
    </row>
    <row r="11" spans="1:21" x14ac:dyDescent="0.25">
      <c r="R11" s="4" t="s">
        <v>21</v>
      </c>
      <c r="S11" s="6">
        <f>(H5+H10)/2</f>
        <v>0</v>
      </c>
      <c r="T11" s="6">
        <f>(H20+H25)/2</f>
        <v>0</v>
      </c>
      <c r="U11" s="14">
        <f t="shared" ref="U11:U12" si="11">S11-T11</f>
        <v>0</v>
      </c>
    </row>
    <row r="12" spans="1:21" x14ac:dyDescent="0.25">
      <c r="A12" s="8" t="s">
        <v>11</v>
      </c>
      <c r="B12" s="2"/>
      <c r="C12" s="2"/>
      <c r="D12" s="2"/>
      <c r="F12" s="8" t="s">
        <v>11</v>
      </c>
      <c r="G12" s="2"/>
      <c r="H12" s="2"/>
      <c r="I12" s="2"/>
      <c r="K12" s="8" t="s">
        <v>11</v>
      </c>
      <c r="L12" s="2"/>
      <c r="M12" s="2"/>
      <c r="N12" s="2"/>
      <c r="R12" s="4" t="s">
        <v>22</v>
      </c>
      <c r="S12" s="6">
        <f>(I5+I10)/2</f>
        <v>0.16454809725158562</v>
      </c>
      <c r="T12" s="6">
        <f>(I20+I25)/2</f>
        <v>1.5348399246704333E-2</v>
      </c>
      <c r="U12" s="14">
        <f t="shared" si="11"/>
        <v>0.14919969800488128</v>
      </c>
    </row>
    <row r="13" spans="1:21" x14ac:dyDescent="0.25">
      <c r="A13" s="9" t="s">
        <v>4</v>
      </c>
      <c r="B13" s="9">
        <f t="shared" ref="B13:D15" si="12">(B3+B8)/2</f>
        <v>0</v>
      </c>
      <c r="C13" s="9">
        <f t="shared" si="12"/>
        <v>0</v>
      </c>
      <c r="D13" s="9">
        <f t="shared" si="12"/>
        <v>22</v>
      </c>
      <c r="F13" s="9" t="s">
        <v>4</v>
      </c>
      <c r="G13" s="9">
        <f t="shared" ref="G13:I15" si="13">(G3+G8)/2</f>
        <v>0</v>
      </c>
      <c r="H13" s="9">
        <f t="shared" si="13"/>
        <v>0</v>
      </c>
      <c r="I13" s="9">
        <f t="shared" si="13"/>
        <v>31.5</v>
      </c>
      <c r="K13" s="9" t="s">
        <v>4</v>
      </c>
      <c r="L13" s="9">
        <f t="shared" ref="L13:N15" si="14">(L3+L8)/2</f>
        <v>0</v>
      </c>
      <c r="M13" s="9">
        <f t="shared" si="14"/>
        <v>1.5</v>
      </c>
      <c r="N13" s="9">
        <f t="shared" si="14"/>
        <v>40</v>
      </c>
      <c r="U13" s="11"/>
    </row>
    <row r="14" spans="1:21" x14ac:dyDescent="0.25">
      <c r="A14" s="9" t="s">
        <v>3</v>
      </c>
      <c r="B14" s="9">
        <f t="shared" si="12"/>
        <v>154</v>
      </c>
      <c r="C14" s="9">
        <f t="shared" si="12"/>
        <v>181</v>
      </c>
      <c r="D14" s="9">
        <f t="shared" si="12"/>
        <v>113.5</v>
      </c>
      <c r="F14" s="9" t="s">
        <v>3</v>
      </c>
      <c r="G14" s="9">
        <f t="shared" si="13"/>
        <v>95</v>
      </c>
      <c r="H14" s="9">
        <f t="shared" si="13"/>
        <v>160.5</v>
      </c>
      <c r="I14" s="9">
        <f t="shared" si="13"/>
        <v>195.5</v>
      </c>
      <c r="K14" s="9" t="s">
        <v>3</v>
      </c>
      <c r="L14" s="9">
        <f t="shared" si="14"/>
        <v>85</v>
      </c>
      <c r="M14" s="9">
        <f t="shared" si="14"/>
        <v>123</v>
      </c>
      <c r="N14" s="9">
        <f t="shared" si="14"/>
        <v>150.5</v>
      </c>
      <c r="U14" s="11"/>
    </row>
    <row r="15" spans="1:21" x14ac:dyDescent="0.25">
      <c r="A15" s="9" t="s">
        <v>10</v>
      </c>
      <c r="B15" s="10">
        <f t="shared" si="12"/>
        <v>0</v>
      </c>
      <c r="C15" s="10">
        <f t="shared" si="12"/>
        <v>0</v>
      </c>
      <c r="D15" s="10">
        <f t="shared" si="12"/>
        <v>0.19514472455648926</v>
      </c>
      <c r="F15" s="9" t="s">
        <v>10</v>
      </c>
      <c r="G15" s="10">
        <f t="shared" si="13"/>
        <v>0</v>
      </c>
      <c r="H15" s="10">
        <f t="shared" si="13"/>
        <v>0</v>
      </c>
      <c r="I15" s="10">
        <f t="shared" si="13"/>
        <v>0.16454809725158562</v>
      </c>
      <c r="K15" s="9" t="s">
        <v>10</v>
      </c>
      <c r="L15" s="10">
        <f t="shared" si="14"/>
        <v>0</v>
      </c>
      <c r="M15" s="10">
        <f t="shared" si="14"/>
        <v>1.186714180057823E-2</v>
      </c>
      <c r="N15" s="10">
        <f t="shared" si="14"/>
        <v>0.26638837353123068</v>
      </c>
      <c r="U15" s="11"/>
    </row>
    <row r="16" spans="1:21" x14ac:dyDescent="0.25">
      <c r="U16" s="11"/>
    </row>
    <row r="17" spans="1:21" x14ac:dyDescent="0.25">
      <c r="A17" s="7" t="s">
        <v>8</v>
      </c>
      <c r="B17" s="1"/>
      <c r="C17" s="1"/>
      <c r="D17" s="1"/>
      <c r="F17" s="7" t="s">
        <v>8</v>
      </c>
      <c r="G17" s="1"/>
      <c r="H17" s="1"/>
      <c r="I17" s="1"/>
      <c r="K17" s="7" t="s">
        <v>8</v>
      </c>
      <c r="L17" s="1"/>
      <c r="M17" s="1"/>
      <c r="N17" s="1"/>
      <c r="R17" s="3" t="s">
        <v>17</v>
      </c>
      <c r="S17" s="4" t="s">
        <v>15</v>
      </c>
      <c r="T17" s="4" t="s">
        <v>16</v>
      </c>
      <c r="U17" s="13" t="s">
        <v>19</v>
      </c>
    </row>
    <row r="18" spans="1:21" x14ac:dyDescent="0.25">
      <c r="A18" s="4" t="s">
        <v>4</v>
      </c>
      <c r="B18" s="4">
        <v>0</v>
      </c>
      <c r="C18" s="4">
        <v>0</v>
      </c>
      <c r="D18" s="4">
        <v>3</v>
      </c>
      <c r="F18" s="4" t="s">
        <v>4</v>
      </c>
      <c r="G18" s="4">
        <v>0</v>
      </c>
      <c r="H18" s="4">
        <v>0</v>
      </c>
      <c r="I18" s="4">
        <v>1</v>
      </c>
      <c r="K18" s="4" t="s">
        <v>4</v>
      </c>
      <c r="L18" s="4">
        <v>0</v>
      </c>
      <c r="M18" s="4">
        <v>1</v>
      </c>
      <c r="N18" s="4">
        <v>20</v>
      </c>
      <c r="R18" s="4" t="s">
        <v>20</v>
      </c>
      <c r="S18" s="6">
        <f>(L5+L10)/2</f>
        <v>0</v>
      </c>
      <c r="T18" s="6">
        <f>(L20+L25)/2</f>
        <v>0</v>
      </c>
      <c r="U18" s="14">
        <f>S18-T18</f>
        <v>0</v>
      </c>
    </row>
    <row r="19" spans="1:21" x14ac:dyDescent="0.25">
      <c r="A19" s="4" t="s">
        <v>3</v>
      </c>
      <c r="B19" s="4">
        <v>165</v>
      </c>
      <c r="C19" s="4">
        <v>59</v>
      </c>
      <c r="D19" s="4">
        <v>93</v>
      </c>
      <c r="F19" s="4" t="s">
        <v>3</v>
      </c>
      <c r="G19" s="4">
        <v>225</v>
      </c>
      <c r="H19" s="4">
        <v>37</v>
      </c>
      <c r="I19" s="4">
        <v>118</v>
      </c>
      <c r="K19" s="4" t="s">
        <v>3</v>
      </c>
      <c r="L19" s="4">
        <v>112</v>
      </c>
      <c r="M19" s="4">
        <v>64</v>
      </c>
      <c r="N19" s="4">
        <v>110</v>
      </c>
      <c r="R19" s="4" t="s">
        <v>21</v>
      </c>
      <c r="S19" s="6">
        <f>(M5+M10)/2</f>
        <v>1.186714180057823E-2</v>
      </c>
      <c r="T19" s="6">
        <f>(M20+M25)/2</f>
        <v>1.4391447368421052E-2</v>
      </c>
      <c r="U19" s="14">
        <f t="shared" ref="U19:U20" si="15">S19-T19</f>
        <v>-2.5243055678428224E-3</v>
      </c>
    </row>
    <row r="20" spans="1:21" x14ac:dyDescent="0.25">
      <c r="A20" s="4" t="s">
        <v>10</v>
      </c>
      <c r="B20" s="6">
        <f t="shared" ref="B20:C20" si="16">(B18/B19)</f>
        <v>0</v>
      </c>
      <c r="C20" s="6">
        <f t="shared" si="16"/>
        <v>0</v>
      </c>
      <c r="D20" s="6">
        <f>(D18/D19)</f>
        <v>3.2258064516129031E-2</v>
      </c>
      <c r="F20" s="4" t="s">
        <v>10</v>
      </c>
      <c r="G20" s="6">
        <f t="shared" ref="G20" si="17">(G18/G19)</f>
        <v>0</v>
      </c>
      <c r="H20" s="6">
        <f t="shared" ref="H20" si="18">(H18/H19)</f>
        <v>0</v>
      </c>
      <c r="I20" s="6">
        <f>(I18/I19)</f>
        <v>8.4745762711864406E-3</v>
      </c>
      <c r="K20" s="4" t="s">
        <v>10</v>
      </c>
      <c r="L20" s="6">
        <f t="shared" ref="L20" si="19">(L18/L19)</f>
        <v>0</v>
      </c>
      <c r="M20" s="6">
        <f t="shared" ref="M20" si="20">(M18/M19)</f>
        <v>1.5625E-2</v>
      </c>
      <c r="N20" s="6">
        <f>(N18/N19)</f>
        <v>0.18181818181818182</v>
      </c>
      <c r="R20" s="4" t="s">
        <v>22</v>
      </c>
      <c r="S20" s="6">
        <f>(N5+N10)/2</f>
        <v>0.26638837353123068</v>
      </c>
      <c r="T20" s="6">
        <f>(N20+N25)/2</f>
        <v>0.18274582560296848</v>
      </c>
      <c r="U20" s="14">
        <f t="shared" si="15"/>
        <v>8.3642547928262201E-2</v>
      </c>
    </row>
    <row r="22" spans="1:21" x14ac:dyDescent="0.25">
      <c r="A22" s="7" t="s">
        <v>9</v>
      </c>
      <c r="B22" s="1"/>
      <c r="C22" s="1"/>
      <c r="D22" s="1"/>
      <c r="F22" s="7" t="s">
        <v>9</v>
      </c>
      <c r="G22" s="1"/>
      <c r="H22" s="1"/>
      <c r="I22" s="1"/>
      <c r="K22" s="7" t="s">
        <v>9</v>
      </c>
      <c r="L22" s="1"/>
      <c r="M22" s="1"/>
      <c r="N22" s="1"/>
    </row>
    <row r="23" spans="1:21" x14ac:dyDescent="0.25">
      <c r="A23" s="4" t="s">
        <v>4</v>
      </c>
      <c r="B23" s="4">
        <v>0</v>
      </c>
      <c r="C23" s="4">
        <v>0</v>
      </c>
      <c r="D23" s="4">
        <v>6</v>
      </c>
      <c r="F23" s="4" t="s">
        <v>4</v>
      </c>
      <c r="G23" s="4">
        <v>0</v>
      </c>
      <c r="H23" s="4">
        <v>0</v>
      </c>
      <c r="I23" s="4">
        <v>3</v>
      </c>
      <c r="K23" s="4" t="s">
        <v>4</v>
      </c>
      <c r="L23" s="4">
        <v>0</v>
      </c>
      <c r="M23" s="4">
        <v>1</v>
      </c>
      <c r="N23" s="4">
        <v>9</v>
      </c>
    </row>
    <row r="24" spans="1:21" x14ac:dyDescent="0.25">
      <c r="A24" s="4" t="s">
        <v>3</v>
      </c>
      <c r="B24" s="4">
        <v>269</v>
      </c>
      <c r="C24" s="4">
        <v>62</v>
      </c>
      <c r="D24" s="4">
        <v>136</v>
      </c>
      <c r="F24" s="4" t="s">
        <v>3</v>
      </c>
      <c r="G24" s="4">
        <v>197</v>
      </c>
      <c r="H24" s="4">
        <v>64</v>
      </c>
      <c r="I24" s="4">
        <v>135</v>
      </c>
      <c r="K24" s="4" t="s">
        <v>3</v>
      </c>
      <c r="L24" s="4">
        <v>157</v>
      </c>
      <c r="M24" s="4">
        <v>76</v>
      </c>
      <c r="N24" s="4">
        <v>49</v>
      </c>
    </row>
    <row r="25" spans="1:21" x14ac:dyDescent="0.25">
      <c r="A25" s="4" t="s">
        <v>10</v>
      </c>
      <c r="B25" s="6">
        <f t="shared" ref="B25" si="21">(B23/B24)</f>
        <v>0</v>
      </c>
      <c r="C25" s="6">
        <f t="shared" ref="C25" si="22">(C23/C24)</f>
        <v>0</v>
      </c>
      <c r="D25" s="6">
        <f>(D23/D24)</f>
        <v>4.4117647058823532E-2</v>
      </c>
      <c r="F25" s="4" t="s">
        <v>10</v>
      </c>
      <c r="G25" s="6">
        <f t="shared" ref="G25" si="23">(G23/G24)</f>
        <v>0</v>
      </c>
      <c r="H25" s="6">
        <f t="shared" ref="H25" si="24">(H23/H24)</f>
        <v>0</v>
      </c>
      <c r="I25" s="6">
        <f>(I23/I24)</f>
        <v>2.2222222222222223E-2</v>
      </c>
      <c r="K25" s="4" t="s">
        <v>10</v>
      </c>
      <c r="L25" s="6">
        <f t="shared" ref="L25" si="25">(L23/L24)</f>
        <v>0</v>
      </c>
      <c r="M25" s="6">
        <f t="shared" ref="M25" si="26">(M23/M24)</f>
        <v>1.3157894736842105E-2</v>
      </c>
      <c r="N25" s="6">
        <f>(N23/N24)</f>
        <v>0.18367346938775511</v>
      </c>
    </row>
    <row r="27" spans="1:21" x14ac:dyDescent="0.25">
      <c r="A27" s="8" t="s">
        <v>12</v>
      </c>
      <c r="B27" s="2"/>
      <c r="C27" s="2"/>
      <c r="D27" s="2"/>
      <c r="F27" s="8" t="s">
        <v>12</v>
      </c>
      <c r="G27" s="2"/>
      <c r="H27" s="2"/>
      <c r="I27" s="2"/>
      <c r="K27" s="8" t="s">
        <v>12</v>
      </c>
      <c r="L27" s="2"/>
      <c r="M27" s="2"/>
      <c r="N27" s="2"/>
    </row>
    <row r="28" spans="1:21" x14ac:dyDescent="0.25">
      <c r="A28" s="9" t="s">
        <v>4</v>
      </c>
      <c r="B28" s="9">
        <f t="shared" ref="B28:D30" si="27">(B18+B23)/2</f>
        <v>0</v>
      </c>
      <c r="C28" s="9">
        <f t="shared" si="27"/>
        <v>0</v>
      </c>
      <c r="D28" s="9">
        <f t="shared" si="27"/>
        <v>4.5</v>
      </c>
      <c r="F28" s="9" t="s">
        <v>4</v>
      </c>
      <c r="G28" s="9">
        <f t="shared" ref="G28:I30" si="28">(G18+G23)/2</f>
        <v>0</v>
      </c>
      <c r="H28" s="9">
        <f t="shared" si="28"/>
        <v>0</v>
      </c>
      <c r="I28" s="9">
        <f t="shared" si="28"/>
        <v>2</v>
      </c>
      <c r="K28" s="9" t="s">
        <v>4</v>
      </c>
      <c r="L28" s="9">
        <f t="shared" ref="L28:N30" si="29">(L18+L23)/2</f>
        <v>0</v>
      </c>
      <c r="M28" s="9">
        <f t="shared" si="29"/>
        <v>1</v>
      </c>
      <c r="N28" s="9">
        <f t="shared" si="29"/>
        <v>14.5</v>
      </c>
    </row>
    <row r="29" spans="1:21" x14ac:dyDescent="0.25">
      <c r="A29" s="9" t="s">
        <v>3</v>
      </c>
      <c r="B29" s="9">
        <f t="shared" si="27"/>
        <v>217</v>
      </c>
      <c r="C29" s="9">
        <f t="shared" si="27"/>
        <v>60.5</v>
      </c>
      <c r="D29" s="9">
        <f t="shared" si="27"/>
        <v>114.5</v>
      </c>
      <c r="F29" s="9" t="s">
        <v>3</v>
      </c>
      <c r="G29" s="9">
        <f t="shared" si="28"/>
        <v>211</v>
      </c>
      <c r="H29" s="9">
        <f t="shared" si="28"/>
        <v>50.5</v>
      </c>
      <c r="I29" s="9">
        <f t="shared" si="28"/>
        <v>126.5</v>
      </c>
      <c r="K29" s="9" t="s">
        <v>3</v>
      </c>
      <c r="L29" s="9">
        <f t="shared" si="29"/>
        <v>134.5</v>
      </c>
      <c r="M29" s="9">
        <f t="shared" si="29"/>
        <v>70</v>
      </c>
      <c r="N29" s="9">
        <f t="shared" si="29"/>
        <v>79.5</v>
      </c>
    </row>
    <row r="30" spans="1:21" x14ac:dyDescent="0.25">
      <c r="A30" s="9" t="s">
        <v>10</v>
      </c>
      <c r="B30" s="10">
        <f t="shared" si="27"/>
        <v>0</v>
      </c>
      <c r="C30" s="10">
        <f t="shared" si="27"/>
        <v>0</v>
      </c>
      <c r="D30" s="10">
        <f t="shared" si="27"/>
        <v>3.8187855787476285E-2</v>
      </c>
      <c r="F30" s="9" t="s">
        <v>10</v>
      </c>
      <c r="G30" s="10">
        <f t="shared" si="28"/>
        <v>0</v>
      </c>
      <c r="H30" s="10">
        <f t="shared" si="28"/>
        <v>0</v>
      </c>
      <c r="I30" s="10">
        <f t="shared" si="28"/>
        <v>1.5348399246704333E-2</v>
      </c>
      <c r="K30" s="9" t="s">
        <v>10</v>
      </c>
      <c r="L30" s="10">
        <f t="shared" si="29"/>
        <v>0</v>
      </c>
      <c r="M30" s="10">
        <f t="shared" si="29"/>
        <v>1.4391447368421052E-2</v>
      </c>
      <c r="N30" s="10">
        <f t="shared" si="29"/>
        <v>0.18274582560296848</v>
      </c>
    </row>
    <row r="32" spans="1:21" x14ac:dyDescent="0.25">
      <c r="A32" s="5" t="s">
        <v>25</v>
      </c>
      <c r="F32" s="5" t="s">
        <v>28</v>
      </c>
      <c r="K32" s="5" t="s">
        <v>30</v>
      </c>
    </row>
    <row r="33" spans="1:14" x14ac:dyDescent="0.25">
      <c r="A33" s="5" t="s">
        <v>23</v>
      </c>
      <c r="B33" s="12">
        <f>STDEV(B5,B10)</f>
        <v>0</v>
      </c>
      <c r="C33" s="12">
        <f>STDEV(C5,C10)</f>
        <v>0</v>
      </c>
      <c r="D33" s="12">
        <f>STDEV(D5,D10)</f>
        <v>3.829336443400537E-2</v>
      </c>
      <c r="E33" s="12"/>
      <c r="F33" s="5" t="s">
        <v>23</v>
      </c>
      <c r="G33" s="12">
        <f>STDEV(G5,G10)</f>
        <v>0</v>
      </c>
      <c r="H33" s="12">
        <f>STDEV(H5,H10)</f>
        <v>0</v>
      </c>
      <c r="I33" s="12">
        <f>STDEV(I5,I10)</f>
        <v>4.852950081240661E-2</v>
      </c>
      <c r="J33" s="12"/>
      <c r="K33" s="5" t="s">
        <v>23</v>
      </c>
      <c r="L33" s="12">
        <f>STDEV(L5,L10)</f>
        <v>0</v>
      </c>
      <c r="M33" s="12">
        <f>STDEV(M5,M10)</f>
        <v>3.5657236999254334E-3</v>
      </c>
      <c r="N33" s="12">
        <f>STDEV(N5,N10)</f>
        <v>3.6951467538814634E-2</v>
      </c>
    </row>
    <row r="34" spans="1:14" x14ac:dyDescent="0.25">
      <c r="A34" s="5" t="s">
        <v>24</v>
      </c>
      <c r="B34" s="5">
        <f>SQRT(2)</f>
        <v>1.4142135623730951</v>
      </c>
      <c r="C34" s="5">
        <f>SQRT(2)</f>
        <v>1.4142135623730951</v>
      </c>
      <c r="D34" s="5">
        <f>SQRT(2)</f>
        <v>1.4142135623730951</v>
      </c>
      <c r="F34" s="5" t="s">
        <v>24</v>
      </c>
      <c r="G34" s="5">
        <f>SQRT(2)</f>
        <v>1.4142135623730951</v>
      </c>
      <c r="H34" s="5">
        <f>SQRT(2)</f>
        <v>1.4142135623730951</v>
      </c>
      <c r="I34" s="5">
        <f>SQRT(2)</f>
        <v>1.4142135623730951</v>
      </c>
      <c r="K34" s="5" t="s">
        <v>24</v>
      </c>
      <c r="L34" s="5">
        <f>SQRT(2)</f>
        <v>1.4142135623730951</v>
      </c>
      <c r="M34" s="5">
        <f>SQRT(2)</f>
        <v>1.4142135623730951</v>
      </c>
      <c r="N34" s="5">
        <f>SQRT(2)</f>
        <v>1.4142135623730951</v>
      </c>
    </row>
    <row r="35" spans="1:14" x14ac:dyDescent="0.25">
      <c r="A35" s="12" t="s">
        <v>27</v>
      </c>
      <c r="B35" s="12">
        <f>B33/B34</f>
        <v>0</v>
      </c>
      <c r="C35" s="12">
        <f>C33/C34</f>
        <v>0</v>
      </c>
      <c r="D35" s="12">
        <f>D33/D34</f>
        <v>2.7077497665732954E-2</v>
      </c>
      <c r="E35" s="12"/>
      <c r="F35" s="12" t="s">
        <v>27</v>
      </c>
      <c r="G35" s="12">
        <f>G33/G34</f>
        <v>0</v>
      </c>
      <c r="H35" s="12">
        <f>H33/H34</f>
        <v>0</v>
      </c>
      <c r="I35" s="12">
        <f>I33/I34</f>
        <v>3.4315539112050777E-2</v>
      </c>
      <c r="J35" s="12"/>
      <c r="K35" s="12" t="s">
        <v>27</v>
      </c>
      <c r="L35" s="12">
        <f>L33/L34</f>
        <v>0</v>
      </c>
      <c r="M35" s="12">
        <f>M33/M34</f>
        <v>2.52134740805486E-3</v>
      </c>
      <c r="N35" s="12">
        <f>N33/N34</f>
        <v>2.6128633271490412E-2</v>
      </c>
    </row>
    <row r="37" spans="1:14" x14ac:dyDescent="0.25">
      <c r="A37" s="5" t="s">
        <v>26</v>
      </c>
      <c r="F37" s="5" t="s">
        <v>29</v>
      </c>
      <c r="K37" s="5" t="s">
        <v>31</v>
      </c>
    </row>
    <row r="38" spans="1:14" x14ac:dyDescent="0.25">
      <c r="A38" s="5" t="s">
        <v>23</v>
      </c>
      <c r="B38" s="12">
        <f>STDEV(B20,B25)</f>
        <v>0</v>
      </c>
      <c r="C38" s="12">
        <f>STDEV(C20,C25)</f>
        <v>0</v>
      </c>
      <c r="D38" s="12">
        <f>STDEV(D20,D25)</f>
        <v>8.3859912379808388E-3</v>
      </c>
      <c r="E38" s="12"/>
      <c r="F38" s="5" t="s">
        <v>23</v>
      </c>
      <c r="G38" s="12">
        <f>STDEV(G20,G25)</f>
        <v>0</v>
      </c>
      <c r="H38" s="12">
        <f>STDEV(H20,H25)</f>
        <v>0</v>
      </c>
      <c r="I38" s="12">
        <f>STDEV(I20,I25)</f>
        <v>9.7210536773291809E-3</v>
      </c>
      <c r="J38" s="12"/>
      <c r="K38" s="5" t="s">
        <v>23</v>
      </c>
      <c r="L38" s="12">
        <f>STDEV(L20,L25)</f>
        <v>0</v>
      </c>
      <c r="M38" s="12">
        <f>STDEV(M20,M25)</f>
        <v>1.7445068614799697E-3</v>
      </c>
      <c r="N38" s="12">
        <f>STDEV(N20,N25)</f>
        <v>1.3118864214963809E-3</v>
      </c>
    </row>
    <row r="39" spans="1:14" x14ac:dyDescent="0.25">
      <c r="A39" s="5" t="s">
        <v>24</v>
      </c>
      <c r="B39" s="5">
        <f>SQRT(2)</f>
        <v>1.4142135623730951</v>
      </c>
      <c r="C39" s="5">
        <f>SQRT(2)</f>
        <v>1.4142135623730951</v>
      </c>
      <c r="D39" s="5">
        <f>SQRT(2)</f>
        <v>1.4142135623730951</v>
      </c>
      <c r="F39" s="5" t="s">
        <v>24</v>
      </c>
      <c r="G39" s="5">
        <f>SQRT(2)</f>
        <v>1.4142135623730951</v>
      </c>
      <c r="H39" s="5">
        <f>SQRT(2)</f>
        <v>1.4142135623730951</v>
      </c>
      <c r="I39" s="5">
        <f>SQRT(2)</f>
        <v>1.4142135623730951</v>
      </c>
      <c r="K39" s="5" t="s">
        <v>24</v>
      </c>
      <c r="L39" s="5">
        <f>SQRT(2)</f>
        <v>1.4142135623730951</v>
      </c>
      <c r="M39" s="5">
        <f>SQRT(2)</f>
        <v>1.4142135623730951</v>
      </c>
      <c r="N39" s="5">
        <f>SQRT(2)</f>
        <v>1.4142135623730951</v>
      </c>
    </row>
    <row r="40" spans="1:14" x14ac:dyDescent="0.25">
      <c r="A40" s="12" t="s">
        <v>27</v>
      </c>
      <c r="B40" s="12">
        <f>B38/B39</f>
        <v>0</v>
      </c>
      <c r="C40" s="12">
        <f>C38/C39</f>
        <v>0</v>
      </c>
      <c r="D40" s="12">
        <f>D38/D39</f>
        <v>5.929791271347221E-3</v>
      </c>
      <c r="E40" s="12"/>
      <c r="F40" s="12" t="s">
        <v>27</v>
      </c>
      <c r="G40" s="12">
        <f>G38/G39</f>
        <v>0</v>
      </c>
      <c r="H40" s="12">
        <f>H38/H39</f>
        <v>0</v>
      </c>
      <c r="I40" s="12">
        <f>I38/I39</f>
        <v>6.8738229755178877E-3</v>
      </c>
      <c r="J40" s="12"/>
      <c r="K40" s="12" t="s">
        <v>27</v>
      </c>
      <c r="L40" s="12">
        <f>L38/L39</f>
        <v>0</v>
      </c>
      <c r="M40" s="12">
        <f>M38/M39</f>
        <v>1.2335526315789475E-3</v>
      </c>
      <c r="N40" s="12">
        <f>N38/N39</f>
        <v>9.2764378478664422E-4</v>
      </c>
    </row>
  </sheetData>
  <phoneticPr fontId="3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ero LMB</vt:lpstr>
      <vt:lpstr>SK-N-SH LM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oll, Aaron *</dc:creator>
  <cp:lastModifiedBy>Scholl, Aaron *</cp:lastModifiedBy>
  <dcterms:created xsi:type="dcterms:W3CDTF">2024-06-27T19:43:45Z</dcterms:created>
  <dcterms:modified xsi:type="dcterms:W3CDTF">2024-06-28T17:44:52Z</dcterms:modified>
</cp:coreProperties>
</file>